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1598\73742\Stage200\Contents\PRE\SM\"/>
    </mc:Choice>
  </mc:AlternateContent>
  <bookViews>
    <workbookView xWindow="0" yWindow="0" windowWidth="20460" windowHeight="7755"/>
  </bookViews>
  <sheets>
    <sheet name="Achiles tendon" sheetId="1" r:id="rId1"/>
    <sheet name="soleus" sheetId="2" r:id="rId2"/>
    <sheet name="medial gastrocnemius" sheetId="3" r:id="rId3"/>
    <sheet name="lateral gastrocnemius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Y18" i="1" l="1"/>
  <c r="Y7" i="1"/>
  <c r="Y8" i="1"/>
  <c r="Y9" i="1"/>
  <c r="Y10" i="1"/>
  <c r="Y11" i="1"/>
  <c r="Y12" i="1"/>
  <c r="Y13" i="1"/>
  <c r="Y14" i="1"/>
  <c r="Y15" i="1"/>
  <c r="Y16" i="1"/>
  <c r="Y17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6" i="1"/>
  <c r="AE5" i="4" l="1"/>
  <c r="AE6" i="4"/>
  <c r="AE7" i="4"/>
  <c r="AE8" i="4"/>
  <c r="AE9" i="4"/>
  <c r="AE10" i="4"/>
  <c r="AE11" i="4"/>
  <c r="AE12" i="4"/>
  <c r="AE13" i="4"/>
  <c r="AE14" i="4"/>
  <c r="AE15" i="4"/>
  <c r="AE16" i="4"/>
  <c r="AE17" i="4"/>
  <c r="AE18" i="4"/>
  <c r="AE19" i="4"/>
  <c r="AE20" i="4"/>
  <c r="AE21" i="4"/>
  <c r="AE22" i="4"/>
  <c r="AE23" i="4"/>
  <c r="AE24" i="4"/>
  <c r="AE25" i="4"/>
  <c r="AE26" i="4"/>
  <c r="AE27" i="4"/>
  <c r="AE28" i="4"/>
  <c r="AE29" i="4"/>
  <c r="AE30" i="4"/>
  <c r="AE31" i="4"/>
  <c r="AE32" i="4"/>
  <c r="AE33" i="4"/>
  <c r="AE34" i="4"/>
  <c r="AE35" i="4"/>
  <c r="AE36" i="4"/>
  <c r="AE37" i="4"/>
  <c r="AE38" i="4"/>
  <c r="AE39" i="4"/>
  <c r="AE40" i="4"/>
  <c r="AE41" i="4"/>
  <c r="AE42" i="4"/>
  <c r="AE43" i="4"/>
  <c r="AE44" i="4"/>
  <c r="AE45" i="4"/>
  <c r="AE46" i="4"/>
  <c r="AE47" i="4"/>
  <c r="AE48" i="4"/>
  <c r="AE4" i="4"/>
  <c r="AE5" i="3"/>
  <c r="AE6" i="3"/>
  <c r="AE7" i="3"/>
  <c r="AE8" i="3"/>
  <c r="AE9" i="3"/>
  <c r="AE10" i="3"/>
  <c r="AE11" i="3"/>
  <c r="AE12" i="3"/>
  <c r="AE13" i="3"/>
  <c r="AE14" i="3"/>
  <c r="AE15" i="3"/>
  <c r="AE16" i="3"/>
  <c r="AE17" i="3"/>
  <c r="AE18" i="3"/>
  <c r="AE19" i="3"/>
  <c r="AE20" i="3"/>
  <c r="AE21" i="3"/>
  <c r="AE22" i="3"/>
  <c r="AE23" i="3"/>
  <c r="AE24" i="3"/>
  <c r="AE25" i="3"/>
  <c r="AE26" i="3"/>
  <c r="AE27" i="3"/>
  <c r="AE28" i="3"/>
  <c r="AE29" i="3"/>
  <c r="AE30" i="3"/>
  <c r="AE31" i="3"/>
  <c r="AE32" i="3"/>
  <c r="AE33" i="3"/>
  <c r="AE34" i="3"/>
  <c r="AE35" i="3"/>
  <c r="AE36" i="3"/>
  <c r="AE37" i="3"/>
  <c r="AE38" i="3"/>
  <c r="AE39" i="3"/>
  <c r="AE40" i="3"/>
  <c r="AE41" i="3"/>
  <c r="AE42" i="3"/>
  <c r="AE43" i="3"/>
  <c r="AE44" i="3"/>
  <c r="AE45" i="3"/>
  <c r="AE46" i="3"/>
  <c r="AE47" i="3"/>
  <c r="AE48" i="3"/>
  <c r="AE49" i="3"/>
  <c r="AE50" i="3"/>
  <c r="AE51" i="3"/>
  <c r="AE52" i="3"/>
  <c r="AE53" i="3"/>
  <c r="AE54" i="3"/>
  <c r="AE55" i="3"/>
  <c r="AE56" i="3"/>
  <c r="AE4" i="3"/>
  <c r="AE5" i="2"/>
  <c r="AE6" i="2"/>
  <c r="AE7" i="2"/>
  <c r="AE8" i="2"/>
  <c r="AE9" i="2"/>
  <c r="AE10" i="2"/>
  <c r="AE11" i="2"/>
  <c r="AE12" i="2"/>
  <c r="AE13" i="2"/>
  <c r="AE14" i="2"/>
  <c r="AE15" i="2"/>
  <c r="AE16" i="2"/>
  <c r="AE17" i="2"/>
  <c r="AE18" i="2"/>
  <c r="AE19" i="2"/>
  <c r="AE20" i="2"/>
  <c r="AE21" i="2"/>
  <c r="AE22" i="2"/>
  <c r="AE23" i="2"/>
  <c r="AE24" i="2"/>
  <c r="AE25" i="2"/>
  <c r="AE26" i="2"/>
  <c r="AE27" i="2"/>
  <c r="AE28" i="2"/>
  <c r="AE29" i="2"/>
  <c r="AE30" i="2"/>
  <c r="AE31" i="2"/>
  <c r="AE32" i="2"/>
  <c r="AE33" i="2"/>
  <c r="AE34" i="2"/>
  <c r="AE35" i="2"/>
  <c r="AE36" i="2"/>
  <c r="AE37" i="2"/>
  <c r="AE38" i="2"/>
  <c r="AE39" i="2"/>
  <c r="AE40" i="2"/>
  <c r="AE41" i="2"/>
  <c r="AE42" i="2"/>
  <c r="AE43" i="2"/>
  <c r="AE44" i="2"/>
  <c r="AE45" i="2"/>
  <c r="AE46" i="2"/>
  <c r="AE47" i="2"/>
  <c r="AE48" i="2"/>
  <c r="AE49" i="2"/>
  <c r="AE50" i="2"/>
  <c r="AE51" i="2"/>
  <c r="AE52" i="2"/>
  <c r="AE53" i="2"/>
  <c r="AE54" i="2"/>
  <c r="AE55" i="2"/>
  <c r="AE56" i="2"/>
  <c r="AE57" i="2"/>
  <c r="AE58" i="2"/>
  <c r="AE59" i="2"/>
  <c r="AE60" i="2"/>
  <c r="AE61" i="2"/>
  <c r="AE62" i="2"/>
  <c r="AE63" i="2"/>
  <c r="AE64" i="2"/>
  <c r="AE65" i="2"/>
  <c r="AE66" i="2"/>
  <c r="AE67" i="2"/>
  <c r="AE4" i="2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6" i="1"/>
  <c r="AB5" i="4" l="1"/>
  <c r="AB6" i="4"/>
  <c r="AB7" i="4"/>
  <c r="AB8" i="4"/>
  <c r="AB9" i="4"/>
  <c r="AB10" i="4"/>
  <c r="AB11" i="4"/>
  <c r="AB12" i="4"/>
  <c r="AB13" i="4"/>
  <c r="AB14" i="4"/>
  <c r="AB15" i="4"/>
  <c r="AB16" i="4"/>
  <c r="AB17" i="4"/>
  <c r="AB18" i="4"/>
  <c r="AB19" i="4"/>
  <c r="AB20" i="4"/>
  <c r="AB21" i="4"/>
  <c r="AB22" i="4"/>
  <c r="AB23" i="4"/>
  <c r="AB24" i="4"/>
  <c r="AB25" i="4"/>
  <c r="AB26" i="4"/>
  <c r="AB27" i="4"/>
  <c r="AB28" i="4"/>
  <c r="AB29" i="4"/>
  <c r="AB30" i="4"/>
  <c r="AB31" i="4"/>
  <c r="AB32" i="4"/>
  <c r="AB33" i="4"/>
  <c r="AB34" i="4"/>
  <c r="AB35" i="4"/>
  <c r="AB36" i="4"/>
  <c r="AB37" i="4"/>
  <c r="AB38" i="4"/>
  <c r="AB39" i="4"/>
  <c r="AB40" i="4"/>
  <c r="AB41" i="4"/>
  <c r="AB42" i="4"/>
  <c r="AB43" i="4"/>
  <c r="AB44" i="4"/>
  <c r="AB45" i="4"/>
  <c r="AB46" i="4"/>
  <c r="AB47" i="4"/>
  <c r="AB48" i="4"/>
  <c r="AB49" i="4"/>
  <c r="AB50" i="4"/>
  <c r="AB51" i="4"/>
  <c r="AB52" i="4"/>
  <c r="AB53" i="4"/>
  <c r="AB4" i="4"/>
  <c r="AB5" i="3"/>
  <c r="AB6" i="3"/>
  <c r="AB7" i="3"/>
  <c r="AB8" i="3"/>
  <c r="AB9" i="3"/>
  <c r="AB10" i="3"/>
  <c r="AB11" i="3"/>
  <c r="AB12" i="3"/>
  <c r="AB13" i="3"/>
  <c r="AB14" i="3"/>
  <c r="AB15" i="3"/>
  <c r="AB16" i="3"/>
  <c r="AB17" i="3"/>
  <c r="AB18" i="3"/>
  <c r="AB19" i="3"/>
  <c r="AB20" i="3"/>
  <c r="AB21" i="3"/>
  <c r="AB22" i="3"/>
  <c r="AB23" i="3"/>
  <c r="AB24" i="3"/>
  <c r="AB25" i="3"/>
  <c r="AB26" i="3"/>
  <c r="AB27" i="3"/>
  <c r="AB28" i="3"/>
  <c r="AB29" i="3"/>
  <c r="AB30" i="3"/>
  <c r="AB31" i="3"/>
  <c r="AB32" i="3"/>
  <c r="AB33" i="3"/>
  <c r="AB34" i="3"/>
  <c r="AB35" i="3"/>
  <c r="AB36" i="3"/>
  <c r="AB37" i="3"/>
  <c r="AB38" i="3"/>
  <c r="AB39" i="3"/>
  <c r="AB40" i="3"/>
  <c r="AB41" i="3"/>
  <c r="AB42" i="3"/>
  <c r="AB43" i="3"/>
  <c r="AB44" i="3"/>
  <c r="AB45" i="3"/>
  <c r="AB46" i="3"/>
  <c r="AB47" i="3"/>
  <c r="AB48" i="3"/>
  <c r="AB49" i="3"/>
  <c r="AB50" i="3"/>
  <c r="AB51" i="3"/>
  <c r="AB52" i="3"/>
  <c r="AB53" i="3"/>
  <c r="AB54" i="3"/>
  <c r="AB55" i="3"/>
  <c r="AB4" i="3"/>
  <c r="AB5" i="2"/>
  <c r="AB6" i="2"/>
  <c r="AB7" i="2"/>
  <c r="AB8" i="2"/>
  <c r="AB9" i="2"/>
  <c r="AB10" i="2"/>
  <c r="AB11" i="2"/>
  <c r="AB12" i="2"/>
  <c r="AB13" i="2"/>
  <c r="AB14" i="2"/>
  <c r="AB15" i="2"/>
  <c r="AB16" i="2"/>
  <c r="AB17" i="2"/>
  <c r="AB18" i="2"/>
  <c r="AB19" i="2"/>
  <c r="AB20" i="2"/>
  <c r="AB21" i="2"/>
  <c r="AB22" i="2"/>
  <c r="AB23" i="2"/>
  <c r="AB24" i="2"/>
  <c r="AB25" i="2"/>
  <c r="AB26" i="2"/>
  <c r="AB27" i="2"/>
  <c r="AB28" i="2"/>
  <c r="AB29" i="2"/>
  <c r="AB30" i="2"/>
  <c r="AB31" i="2"/>
  <c r="AB32" i="2"/>
  <c r="AB33" i="2"/>
  <c r="AB34" i="2"/>
  <c r="AB35" i="2"/>
  <c r="AB36" i="2"/>
  <c r="AB37" i="2"/>
  <c r="AB38" i="2"/>
  <c r="AB39" i="2"/>
  <c r="AB40" i="2"/>
  <c r="AB41" i="2"/>
  <c r="AB42" i="2"/>
  <c r="AB43" i="2"/>
  <c r="AB44" i="2"/>
  <c r="AB45" i="2"/>
  <c r="AB46" i="2"/>
  <c r="AB47" i="2"/>
  <c r="AB48" i="2"/>
  <c r="AB49" i="2"/>
  <c r="AB50" i="2"/>
  <c r="AB51" i="2"/>
  <c r="AB52" i="2"/>
  <c r="AB53" i="2"/>
  <c r="AB54" i="2"/>
  <c r="AB55" i="2"/>
  <c r="AB56" i="2"/>
  <c r="AB57" i="2"/>
  <c r="AB58" i="2"/>
  <c r="AB59" i="2"/>
  <c r="AB60" i="2"/>
  <c r="AB61" i="2"/>
  <c r="AB62" i="2"/>
  <c r="AB63" i="2"/>
  <c r="AB4" i="2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6" i="1"/>
  <c r="Y5" i="4" l="1"/>
  <c r="Y6" i="4"/>
  <c r="Y7" i="4"/>
  <c r="Y8" i="4"/>
  <c r="Y9" i="4"/>
  <c r="Y10" i="4"/>
  <c r="Y11" i="4"/>
  <c r="Y12" i="4"/>
  <c r="Y13" i="4"/>
  <c r="Y14" i="4"/>
  <c r="Y15" i="4"/>
  <c r="Y16" i="4"/>
  <c r="Y17" i="4"/>
  <c r="Y18" i="4"/>
  <c r="Y19" i="4"/>
  <c r="Y20" i="4"/>
  <c r="Y21" i="4"/>
  <c r="Y22" i="4"/>
  <c r="Y23" i="4"/>
  <c r="Y24" i="4"/>
  <c r="Y25" i="4"/>
  <c r="Y26" i="4"/>
  <c r="Y27" i="4"/>
  <c r="Y28" i="4"/>
  <c r="Y29" i="4"/>
  <c r="Y30" i="4"/>
  <c r="Y31" i="4"/>
  <c r="Y32" i="4"/>
  <c r="Y33" i="4"/>
  <c r="Y34" i="4"/>
  <c r="Y35" i="4"/>
  <c r="Y36" i="4"/>
  <c r="Y37" i="4"/>
  <c r="Y38" i="4"/>
  <c r="Y39" i="4"/>
  <c r="Y40" i="4"/>
  <c r="Y41" i="4"/>
  <c r="Y42" i="4"/>
  <c r="Y43" i="4"/>
  <c r="Y44" i="4"/>
  <c r="Y45" i="4"/>
  <c r="Y46" i="4"/>
  <c r="Y47" i="4"/>
  <c r="Y48" i="4"/>
  <c r="Y49" i="4"/>
  <c r="Y50" i="4"/>
  <c r="Y4" i="4"/>
  <c r="Y5" i="3"/>
  <c r="Y6" i="3"/>
  <c r="Y7" i="3"/>
  <c r="Y8" i="3"/>
  <c r="Y9" i="3"/>
  <c r="Y10" i="3"/>
  <c r="Y11" i="3"/>
  <c r="Y12" i="3"/>
  <c r="Y13" i="3"/>
  <c r="Y14" i="3"/>
  <c r="Y15" i="3"/>
  <c r="Y16" i="3"/>
  <c r="Y17" i="3"/>
  <c r="Y18" i="3"/>
  <c r="Y19" i="3"/>
  <c r="Y20" i="3"/>
  <c r="Y21" i="3"/>
  <c r="Y22" i="3"/>
  <c r="Y23" i="3"/>
  <c r="Y24" i="3"/>
  <c r="Y25" i="3"/>
  <c r="Y26" i="3"/>
  <c r="Y27" i="3"/>
  <c r="Y28" i="3"/>
  <c r="Y29" i="3"/>
  <c r="Y30" i="3"/>
  <c r="Y31" i="3"/>
  <c r="Y32" i="3"/>
  <c r="Y33" i="3"/>
  <c r="Y34" i="3"/>
  <c r="Y35" i="3"/>
  <c r="Y36" i="3"/>
  <c r="Y37" i="3"/>
  <c r="Y38" i="3"/>
  <c r="Y39" i="3"/>
  <c r="Y40" i="3"/>
  <c r="Y41" i="3"/>
  <c r="Y42" i="3"/>
  <c r="Y43" i="3"/>
  <c r="Y44" i="3"/>
  <c r="Y45" i="3"/>
  <c r="Y46" i="3"/>
  <c r="Y47" i="3"/>
  <c r="Y48" i="3"/>
  <c r="Y49" i="3"/>
  <c r="Y50" i="3"/>
  <c r="Y51" i="3"/>
  <c r="Y52" i="3"/>
  <c r="Y53" i="3"/>
  <c r="Y54" i="3"/>
  <c r="Y55" i="3"/>
  <c r="Y56" i="3"/>
  <c r="Y57" i="3"/>
  <c r="Y4" i="3"/>
  <c r="Y5" i="2"/>
  <c r="Y6" i="2"/>
  <c r="Y7" i="2"/>
  <c r="Y8" i="2"/>
  <c r="Y9" i="2"/>
  <c r="Y10" i="2"/>
  <c r="Y11" i="2"/>
  <c r="Y12" i="2"/>
  <c r="Y13" i="2"/>
  <c r="Y14" i="2"/>
  <c r="Y15" i="2"/>
  <c r="Y16" i="2"/>
  <c r="Y17" i="2"/>
  <c r="Y18" i="2"/>
  <c r="Y19" i="2"/>
  <c r="Y20" i="2"/>
  <c r="Y21" i="2"/>
  <c r="Y22" i="2"/>
  <c r="Y23" i="2"/>
  <c r="Y24" i="2"/>
  <c r="Y25" i="2"/>
  <c r="Y26" i="2"/>
  <c r="Y27" i="2"/>
  <c r="Y28" i="2"/>
  <c r="Y29" i="2"/>
  <c r="Y30" i="2"/>
  <c r="Y31" i="2"/>
  <c r="Y32" i="2"/>
  <c r="Y33" i="2"/>
  <c r="Y34" i="2"/>
  <c r="Y35" i="2"/>
  <c r="Y36" i="2"/>
  <c r="Y37" i="2"/>
  <c r="Y38" i="2"/>
  <c r="Y39" i="2"/>
  <c r="Y40" i="2"/>
  <c r="Y41" i="2"/>
  <c r="Y42" i="2"/>
  <c r="Y43" i="2"/>
  <c r="Y44" i="2"/>
  <c r="Y45" i="2"/>
  <c r="Y46" i="2"/>
  <c r="Y47" i="2"/>
  <c r="Y48" i="2"/>
  <c r="Y49" i="2"/>
  <c r="Y50" i="2"/>
  <c r="Y51" i="2"/>
  <c r="Y52" i="2"/>
  <c r="Y53" i="2"/>
  <c r="Y54" i="2"/>
  <c r="Y55" i="2"/>
  <c r="Y56" i="2"/>
  <c r="Y57" i="2"/>
  <c r="Y58" i="2"/>
  <c r="Y59" i="2"/>
  <c r="Y60" i="2"/>
  <c r="Y61" i="2"/>
  <c r="Y62" i="2"/>
  <c r="Y63" i="2"/>
  <c r="Y64" i="2"/>
  <c r="Y65" i="2"/>
  <c r="Y66" i="2"/>
  <c r="Y67" i="2"/>
  <c r="Y68" i="2"/>
  <c r="Y4" i="2"/>
  <c r="V52" i="4" l="1"/>
  <c r="V5" i="4"/>
  <c r="V6" i="4"/>
  <c r="V7" i="4"/>
  <c r="V8" i="4"/>
  <c r="V9" i="4"/>
  <c r="V10" i="4"/>
  <c r="V11" i="4"/>
  <c r="V12" i="4"/>
  <c r="V13" i="4"/>
  <c r="V14" i="4"/>
  <c r="V15" i="4"/>
  <c r="V16" i="4"/>
  <c r="V17" i="4"/>
  <c r="V18" i="4"/>
  <c r="V19" i="4"/>
  <c r="V20" i="4"/>
  <c r="V21" i="4"/>
  <c r="V22" i="4"/>
  <c r="V23" i="4"/>
  <c r="V24" i="4"/>
  <c r="V25" i="4"/>
  <c r="V26" i="4"/>
  <c r="V27" i="4"/>
  <c r="V28" i="4"/>
  <c r="V29" i="4"/>
  <c r="V30" i="4"/>
  <c r="V31" i="4"/>
  <c r="V32" i="4"/>
  <c r="V33" i="4"/>
  <c r="V34" i="4"/>
  <c r="V35" i="4"/>
  <c r="V36" i="4"/>
  <c r="V37" i="4"/>
  <c r="V38" i="4"/>
  <c r="V39" i="4"/>
  <c r="V40" i="4"/>
  <c r="V41" i="4"/>
  <c r="V42" i="4"/>
  <c r="V43" i="4"/>
  <c r="V44" i="4"/>
  <c r="V45" i="4"/>
  <c r="V46" i="4"/>
  <c r="V47" i="4"/>
  <c r="V48" i="4"/>
  <c r="V49" i="4"/>
  <c r="V50" i="4"/>
  <c r="V51" i="4"/>
  <c r="V4" i="4"/>
  <c r="V5" i="3"/>
  <c r="V6" i="3"/>
  <c r="V7" i="3"/>
  <c r="V8" i="3"/>
  <c r="V9" i="3"/>
  <c r="V10" i="3"/>
  <c r="V11" i="3"/>
  <c r="V12" i="3"/>
  <c r="V13" i="3"/>
  <c r="V14" i="3"/>
  <c r="V15" i="3"/>
  <c r="V16" i="3"/>
  <c r="V17" i="3"/>
  <c r="V18" i="3"/>
  <c r="V19" i="3"/>
  <c r="V20" i="3"/>
  <c r="V21" i="3"/>
  <c r="V22" i="3"/>
  <c r="V23" i="3"/>
  <c r="V24" i="3"/>
  <c r="V25" i="3"/>
  <c r="V26" i="3"/>
  <c r="V27" i="3"/>
  <c r="V28" i="3"/>
  <c r="V29" i="3"/>
  <c r="V30" i="3"/>
  <c r="V31" i="3"/>
  <c r="V32" i="3"/>
  <c r="V33" i="3"/>
  <c r="V34" i="3"/>
  <c r="V35" i="3"/>
  <c r="V36" i="3"/>
  <c r="V37" i="3"/>
  <c r="V38" i="3"/>
  <c r="V39" i="3"/>
  <c r="V40" i="3"/>
  <c r="V41" i="3"/>
  <c r="V42" i="3"/>
  <c r="V43" i="3"/>
  <c r="V44" i="3"/>
  <c r="V45" i="3"/>
  <c r="V46" i="3"/>
  <c r="V47" i="3"/>
  <c r="V48" i="3"/>
  <c r="V49" i="3"/>
  <c r="V50" i="3"/>
  <c r="V51" i="3"/>
  <c r="V52" i="3"/>
  <c r="V53" i="3"/>
  <c r="V4" i="3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35" i="2"/>
  <c r="V36" i="2"/>
  <c r="V37" i="2"/>
  <c r="V38" i="2"/>
  <c r="V39" i="2"/>
  <c r="V40" i="2"/>
  <c r="V41" i="2"/>
  <c r="V42" i="2"/>
  <c r="V43" i="2"/>
  <c r="V44" i="2"/>
  <c r="V45" i="2"/>
  <c r="V46" i="2"/>
  <c r="V47" i="2"/>
  <c r="V48" i="2"/>
  <c r="V49" i="2"/>
  <c r="V50" i="2"/>
  <c r="V51" i="2"/>
  <c r="V52" i="2"/>
  <c r="V53" i="2"/>
  <c r="V54" i="2"/>
  <c r="V55" i="2"/>
  <c r="V56" i="2"/>
  <c r="V57" i="2"/>
  <c r="V58" i="2"/>
  <c r="V59" i="2"/>
  <c r="V60" i="2"/>
  <c r="V61" i="2"/>
  <c r="V62" i="2"/>
  <c r="V63" i="2"/>
  <c r="V64" i="2"/>
  <c r="V65" i="2"/>
  <c r="V66" i="2"/>
  <c r="V67" i="2"/>
  <c r="V68" i="2"/>
  <c r="V69" i="2"/>
  <c r="V70" i="2"/>
  <c r="V71" i="2"/>
  <c r="V72" i="2"/>
  <c r="V4" i="2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" i="1"/>
  <c r="S49" i="4" l="1"/>
  <c r="S5" i="4"/>
  <c r="S6" i="4"/>
  <c r="S7" i="4"/>
  <c r="S8" i="4"/>
  <c r="S9" i="4"/>
  <c r="S10" i="4"/>
  <c r="S11" i="4"/>
  <c r="S12" i="4"/>
  <c r="S13" i="4"/>
  <c r="S14" i="4"/>
  <c r="S15" i="4"/>
  <c r="S16" i="4"/>
  <c r="S17" i="4"/>
  <c r="S18" i="4"/>
  <c r="S19" i="4"/>
  <c r="S20" i="4"/>
  <c r="S21" i="4"/>
  <c r="S22" i="4"/>
  <c r="S23" i="4"/>
  <c r="S24" i="4"/>
  <c r="S25" i="4"/>
  <c r="S26" i="4"/>
  <c r="S27" i="4"/>
  <c r="S28" i="4"/>
  <c r="S29" i="4"/>
  <c r="S30" i="4"/>
  <c r="S31" i="4"/>
  <c r="S32" i="4"/>
  <c r="S33" i="4"/>
  <c r="S34" i="4"/>
  <c r="S35" i="4"/>
  <c r="S36" i="4"/>
  <c r="S37" i="4"/>
  <c r="S38" i="4"/>
  <c r="S39" i="4"/>
  <c r="S40" i="4"/>
  <c r="S41" i="4"/>
  <c r="S42" i="4"/>
  <c r="S43" i="4"/>
  <c r="S44" i="4"/>
  <c r="S45" i="4"/>
  <c r="S46" i="4"/>
  <c r="S47" i="4"/>
  <c r="S48" i="4"/>
  <c r="S4" i="4"/>
  <c r="S5" i="3"/>
  <c r="S6" i="3"/>
  <c r="S7" i="3"/>
  <c r="S8" i="3"/>
  <c r="S9" i="3"/>
  <c r="S10" i="3"/>
  <c r="S11" i="3"/>
  <c r="S12" i="3"/>
  <c r="S13" i="3"/>
  <c r="S14" i="3"/>
  <c r="S15" i="3"/>
  <c r="S16" i="3"/>
  <c r="S17" i="3"/>
  <c r="S18" i="3"/>
  <c r="S19" i="3"/>
  <c r="S20" i="3"/>
  <c r="S21" i="3"/>
  <c r="S22" i="3"/>
  <c r="S23" i="3"/>
  <c r="S24" i="3"/>
  <c r="S25" i="3"/>
  <c r="S26" i="3"/>
  <c r="S27" i="3"/>
  <c r="S28" i="3"/>
  <c r="S29" i="3"/>
  <c r="S30" i="3"/>
  <c r="S31" i="3"/>
  <c r="S32" i="3"/>
  <c r="S33" i="3"/>
  <c r="S34" i="3"/>
  <c r="S35" i="3"/>
  <c r="S36" i="3"/>
  <c r="S37" i="3"/>
  <c r="S38" i="3"/>
  <c r="S39" i="3"/>
  <c r="S40" i="3"/>
  <c r="S41" i="3"/>
  <c r="S42" i="3"/>
  <c r="S43" i="3"/>
  <c r="S44" i="3"/>
  <c r="S45" i="3"/>
  <c r="S46" i="3"/>
  <c r="S47" i="3"/>
  <c r="S48" i="3"/>
  <c r="S49" i="3"/>
  <c r="S50" i="3"/>
  <c r="S51" i="3"/>
  <c r="S52" i="3"/>
  <c r="S4" i="3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6" i="1"/>
  <c r="P5" i="4" l="1"/>
  <c r="P6" i="4"/>
  <c r="P7" i="4"/>
  <c r="P8" i="4"/>
  <c r="P9" i="4"/>
  <c r="P10" i="4"/>
  <c r="P11" i="4"/>
  <c r="P12" i="4"/>
  <c r="P13" i="4"/>
  <c r="P14" i="4"/>
  <c r="P15" i="4"/>
  <c r="P16" i="4"/>
  <c r="P17" i="4"/>
  <c r="P18" i="4"/>
  <c r="P19" i="4"/>
  <c r="P20" i="4"/>
  <c r="P21" i="4"/>
  <c r="P22" i="4"/>
  <c r="P23" i="4"/>
  <c r="P24" i="4"/>
  <c r="P25" i="4"/>
  <c r="P26" i="4"/>
  <c r="P27" i="4"/>
  <c r="P28" i="4"/>
  <c r="P29" i="4"/>
  <c r="P30" i="4"/>
  <c r="P31" i="4"/>
  <c r="P32" i="4"/>
  <c r="P33" i="4"/>
  <c r="P34" i="4"/>
  <c r="P35" i="4"/>
  <c r="P36" i="4"/>
  <c r="P37" i="4"/>
  <c r="P38" i="4"/>
  <c r="P39" i="4"/>
  <c r="P40" i="4"/>
  <c r="P41" i="4"/>
  <c r="P42" i="4"/>
  <c r="P43" i="4"/>
  <c r="P44" i="4"/>
  <c r="P45" i="4"/>
  <c r="P46" i="4"/>
  <c r="P47" i="4"/>
  <c r="P48" i="4"/>
  <c r="P49" i="4"/>
  <c r="P50" i="4"/>
  <c r="P51" i="4"/>
  <c r="P52" i="4"/>
  <c r="P53" i="4"/>
  <c r="P54" i="4"/>
  <c r="P55" i="4"/>
  <c r="P56" i="4"/>
  <c r="P57" i="4"/>
  <c r="P58" i="4"/>
  <c r="P4" i="4"/>
  <c r="P5" i="3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8" i="3"/>
  <c r="P29" i="3"/>
  <c r="P30" i="3"/>
  <c r="P31" i="3"/>
  <c r="P32" i="3"/>
  <c r="P33" i="3"/>
  <c r="P34" i="3"/>
  <c r="P35" i="3"/>
  <c r="P36" i="3"/>
  <c r="P37" i="3"/>
  <c r="P38" i="3"/>
  <c r="P39" i="3"/>
  <c r="P40" i="3"/>
  <c r="P41" i="3"/>
  <c r="P42" i="3"/>
  <c r="P43" i="3"/>
  <c r="P44" i="3"/>
  <c r="P45" i="3"/>
  <c r="P46" i="3"/>
  <c r="P47" i="3"/>
  <c r="P48" i="3"/>
  <c r="P49" i="3"/>
  <c r="P50" i="3"/>
  <c r="P51" i="3"/>
  <c r="P52" i="3"/>
  <c r="P53" i="3"/>
  <c r="P54" i="3"/>
  <c r="P55" i="3"/>
  <c r="P56" i="3"/>
  <c r="P57" i="3"/>
  <c r="P58" i="3"/>
  <c r="P59" i="3"/>
  <c r="P60" i="3"/>
  <c r="P61" i="3"/>
  <c r="P62" i="3"/>
  <c r="P63" i="3"/>
  <c r="P4" i="3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P57" i="2"/>
  <c r="P58" i="2"/>
  <c r="P59" i="2"/>
  <c r="P60" i="2"/>
  <c r="P61" i="2"/>
  <c r="P62" i="2"/>
  <c r="P63" i="2"/>
  <c r="P64" i="2"/>
  <c r="P65" i="2"/>
  <c r="P66" i="2"/>
  <c r="P67" i="2"/>
  <c r="P68" i="2"/>
  <c r="P69" i="2"/>
  <c r="P70" i="2"/>
  <c r="P71" i="2"/>
  <c r="P72" i="2"/>
  <c r="P73" i="2"/>
  <c r="P74" i="2"/>
  <c r="P75" i="2"/>
  <c r="P76" i="2"/>
  <c r="P77" i="2"/>
  <c r="P78" i="2"/>
  <c r="P79" i="2"/>
  <c r="P80" i="2"/>
  <c r="P81" i="2"/>
  <c r="P82" i="2"/>
  <c r="P83" i="2"/>
  <c r="P4" i="2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6" i="1"/>
  <c r="M5" i="4" l="1"/>
  <c r="M6" i="4"/>
  <c r="M7" i="4"/>
  <c r="M8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M22" i="4"/>
  <c r="M23" i="4"/>
  <c r="M24" i="4"/>
  <c r="M25" i="4"/>
  <c r="M26" i="4"/>
  <c r="M27" i="4"/>
  <c r="M28" i="4"/>
  <c r="M29" i="4"/>
  <c r="M30" i="4"/>
  <c r="M31" i="4"/>
  <c r="M32" i="4"/>
  <c r="M33" i="4"/>
  <c r="M34" i="4"/>
  <c r="M35" i="4"/>
  <c r="M36" i="4"/>
  <c r="M37" i="4"/>
  <c r="M38" i="4"/>
  <c r="M39" i="4"/>
  <c r="M40" i="4"/>
  <c r="M41" i="4"/>
  <c r="M42" i="4"/>
  <c r="M43" i="4"/>
  <c r="M44" i="4"/>
  <c r="M45" i="4"/>
  <c r="M46" i="4"/>
  <c r="M4" i="4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" i="3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4" i="2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6" i="1"/>
  <c r="J5" i="4" l="1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4" i="4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4" i="3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4" i="2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6" i="1"/>
  <c r="G5" i="4" l="1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" i="4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4" i="3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4" i="2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6" i="1"/>
  <c r="D5" i="4" l="1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4" i="4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4" i="3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4" i="2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6" i="1"/>
</calcChain>
</file>

<file path=xl/sharedStrings.xml><?xml version="1.0" encoding="utf-8"?>
<sst xmlns="http://schemas.openxmlformats.org/spreadsheetml/2006/main" count="250" uniqueCount="22">
  <si>
    <t>Achilles</t>
  </si>
  <si>
    <t>Sol</t>
  </si>
  <si>
    <t>MG</t>
  </si>
  <si>
    <t>LG</t>
  </si>
  <si>
    <t xml:space="preserve">Achilles </t>
  </si>
  <si>
    <t>Sub01</t>
  </si>
  <si>
    <t>Sub02</t>
  </si>
  <si>
    <t>Sub03</t>
  </si>
  <si>
    <t>Sub04</t>
  </si>
  <si>
    <t>Sub05</t>
  </si>
  <si>
    <t>Sub06</t>
  </si>
  <si>
    <t>Sub07</t>
  </si>
  <si>
    <t>Sub08</t>
  </si>
  <si>
    <t>Sub09</t>
  </si>
  <si>
    <t>Sub10</t>
  </si>
  <si>
    <t>Slice number</t>
  </si>
  <si>
    <t>First slice is at the insertion point</t>
  </si>
  <si>
    <t>mean</t>
  </si>
  <si>
    <t>Area by rater 1</t>
  </si>
  <si>
    <t>Area by rater 2</t>
  </si>
  <si>
    <r>
      <t>Bálint Kovács</t>
    </r>
    <r>
      <rPr>
        <vertAlign val="superscript"/>
        <sz val="12"/>
        <color rgb="FF000000"/>
        <rFont val="Times New Roman"/>
        <family val="1"/>
        <charset val="238"/>
      </rPr>
      <t>1</t>
    </r>
    <r>
      <rPr>
        <sz val="12"/>
        <color rgb="FF000000"/>
        <rFont val="Times New Roman"/>
        <family val="1"/>
        <charset val="238"/>
      </rPr>
      <t>, István Kóbor, Zsolt Gyimes, Örs Sebestyén, József Tihanyi</t>
    </r>
  </si>
  <si>
    <t>Lower leg muscle-tendon unit characteristics are related to marathon running perform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sz val="12"/>
      <color rgb="FF000000"/>
      <name val="Times New Roman"/>
      <family val="1"/>
      <charset val="238"/>
    </font>
    <font>
      <vertAlign val="superscript"/>
      <sz val="12"/>
      <color rgb="FF000000"/>
      <name val="Times New Roman"/>
      <family val="1"/>
      <charset val="238"/>
    </font>
    <font>
      <sz val="11"/>
      <color theme="1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2" fontId="0" fillId="0" borderId="0" xfId="0" applyNumberFormat="1"/>
    <xf numFmtId="1" fontId="0" fillId="0" borderId="0" xfId="0" applyNumberFormat="1"/>
    <xf numFmtId="0" fontId="4" fillId="0" borderId="0" xfId="0" applyFont="1" applyFill="1"/>
    <xf numFmtId="2" fontId="4" fillId="0" borderId="0" xfId="0" applyNumberFormat="1" applyFont="1" applyFill="1"/>
    <xf numFmtId="1" fontId="4" fillId="0" borderId="0" xfId="0" applyNumberFormat="1" applyFont="1" applyFill="1"/>
    <xf numFmtId="1" fontId="0" fillId="0" borderId="0" xfId="0" applyNumberFormat="1" applyFill="1"/>
    <xf numFmtId="2" fontId="0" fillId="0" borderId="0" xfId="0" applyNumberFormat="1" applyFill="1"/>
    <xf numFmtId="2" fontId="1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1"/>
  <sheetViews>
    <sheetView tabSelected="1" workbookViewId="0">
      <selection activeCell="E10" sqref="E10"/>
    </sheetView>
  </sheetViews>
  <sheetFormatPr defaultColWidth="8.85546875" defaultRowHeight="15" x14ac:dyDescent="0.25"/>
  <cols>
    <col min="1" max="1" width="11.28515625" style="2" bestFit="1" customWidth="1"/>
    <col min="2" max="3" width="13.140625" style="1" bestFit="1" customWidth="1"/>
    <col min="4" max="16384" width="8.85546875" style="1"/>
  </cols>
  <sheetData>
    <row r="1" spans="1:31" x14ac:dyDescent="0.25">
      <c r="A1" s="3" t="s">
        <v>2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</row>
    <row r="2" spans="1:31" ht="18.75" x14ac:dyDescent="0.25">
      <c r="A2" s="3" t="s">
        <v>20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</row>
    <row r="3" spans="1:31" x14ac:dyDescent="0.25">
      <c r="A3" s="5"/>
      <c r="B3" s="4" t="s">
        <v>5</v>
      </c>
      <c r="C3" s="4"/>
      <c r="D3" s="4"/>
      <c r="E3" s="4" t="s">
        <v>6</v>
      </c>
      <c r="F3" s="4"/>
      <c r="G3" s="4"/>
      <c r="H3" s="4" t="s">
        <v>7</v>
      </c>
      <c r="I3" s="4"/>
      <c r="J3" s="4"/>
      <c r="K3" s="4" t="s">
        <v>8</v>
      </c>
      <c r="L3" s="4"/>
      <c r="M3" s="4"/>
      <c r="N3" s="4" t="s">
        <v>9</v>
      </c>
      <c r="O3" s="4"/>
      <c r="P3" s="4"/>
      <c r="Q3" s="4" t="s">
        <v>10</v>
      </c>
      <c r="R3" s="4"/>
      <c r="S3" s="4"/>
      <c r="T3" s="4" t="s">
        <v>11</v>
      </c>
      <c r="U3" s="4"/>
      <c r="V3" s="4"/>
      <c r="W3" s="4" t="s">
        <v>12</v>
      </c>
      <c r="X3" s="4"/>
      <c r="Y3" s="4"/>
      <c r="Z3" s="4" t="s">
        <v>13</v>
      </c>
      <c r="AA3" s="4"/>
      <c r="AB3" s="4"/>
      <c r="AC3" s="4" t="s">
        <v>14</v>
      </c>
      <c r="AD3" s="4"/>
      <c r="AE3" s="4"/>
    </row>
    <row r="4" spans="1:31" x14ac:dyDescent="0.25">
      <c r="A4" s="5" t="s">
        <v>15</v>
      </c>
      <c r="B4" s="4" t="s">
        <v>0</v>
      </c>
      <c r="C4" s="4" t="s">
        <v>0</v>
      </c>
      <c r="D4" s="4"/>
      <c r="E4" s="4" t="s">
        <v>0</v>
      </c>
      <c r="F4" s="4" t="s">
        <v>0</v>
      </c>
      <c r="G4" s="4"/>
      <c r="H4" s="4" t="s">
        <v>0</v>
      </c>
      <c r="I4" s="4" t="s">
        <v>0</v>
      </c>
      <c r="J4" s="4"/>
      <c r="K4" s="4" t="s">
        <v>0</v>
      </c>
      <c r="L4" s="4" t="s">
        <v>0</v>
      </c>
      <c r="M4" s="4"/>
      <c r="N4" s="4" t="s">
        <v>0</v>
      </c>
      <c r="O4" s="4" t="s">
        <v>0</v>
      </c>
      <c r="P4" s="4"/>
      <c r="Q4" s="4" t="s">
        <v>0</v>
      </c>
      <c r="R4" s="4" t="s">
        <v>0</v>
      </c>
      <c r="S4" s="4"/>
      <c r="T4" s="4" t="s">
        <v>0</v>
      </c>
      <c r="U4" s="4" t="s">
        <v>0</v>
      </c>
      <c r="V4" s="4"/>
      <c r="W4" s="4" t="s">
        <v>0</v>
      </c>
      <c r="X4" s="4" t="s">
        <v>0</v>
      </c>
      <c r="Y4" s="4"/>
      <c r="Z4" s="4" t="s">
        <v>0</v>
      </c>
      <c r="AA4" s="4" t="s">
        <v>0</v>
      </c>
      <c r="AB4" s="4"/>
      <c r="AC4" s="4" t="s">
        <v>4</v>
      </c>
      <c r="AD4" s="4" t="s">
        <v>4</v>
      </c>
      <c r="AE4" s="4"/>
    </row>
    <row r="5" spans="1:31" x14ac:dyDescent="0.25">
      <c r="A5" s="5" t="s">
        <v>16</v>
      </c>
      <c r="B5" s="4" t="s">
        <v>18</v>
      </c>
      <c r="C5" s="4" t="s">
        <v>19</v>
      </c>
      <c r="D5" s="4" t="s">
        <v>17</v>
      </c>
      <c r="E5" s="4" t="s">
        <v>18</v>
      </c>
      <c r="F5" s="4" t="s">
        <v>19</v>
      </c>
      <c r="G5" s="4" t="s">
        <v>17</v>
      </c>
      <c r="H5" s="4" t="s">
        <v>18</v>
      </c>
      <c r="I5" s="4" t="s">
        <v>19</v>
      </c>
      <c r="J5" s="4" t="s">
        <v>17</v>
      </c>
      <c r="K5" s="4" t="s">
        <v>18</v>
      </c>
      <c r="L5" s="4" t="s">
        <v>19</v>
      </c>
      <c r="M5" s="4" t="s">
        <v>17</v>
      </c>
      <c r="N5" s="4" t="s">
        <v>18</v>
      </c>
      <c r="O5" s="4" t="s">
        <v>19</v>
      </c>
      <c r="P5" s="4" t="s">
        <v>17</v>
      </c>
      <c r="Q5" s="4" t="s">
        <v>18</v>
      </c>
      <c r="R5" s="4" t="s">
        <v>19</v>
      </c>
      <c r="S5" s="4" t="s">
        <v>17</v>
      </c>
      <c r="T5" s="4" t="s">
        <v>18</v>
      </c>
      <c r="U5" s="4" t="s">
        <v>19</v>
      </c>
      <c r="V5" s="4" t="s">
        <v>17</v>
      </c>
      <c r="W5" s="4" t="s">
        <v>18</v>
      </c>
      <c r="X5" s="4" t="s">
        <v>19</v>
      </c>
      <c r="Y5" s="4" t="s">
        <v>17</v>
      </c>
      <c r="Z5" s="4" t="s">
        <v>18</v>
      </c>
      <c r="AA5" s="4" t="s">
        <v>19</v>
      </c>
      <c r="AB5" s="4" t="s">
        <v>17</v>
      </c>
      <c r="AC5" s="4" t="s">
        <v>18</v>
      </c>
      <c r="AD5" s="4" t="s">
        <v>19</v>
      </c>
      <c r="AE5" s="4" t="s">
        <v>17</v>
      </c>
    </row>
    <row r="6" spans="1:31" x14ac:dyDescent="0.25">
      <c r="A6" s="5">
        <v>1</v>
      </c>
      <c r="B6" s="4">
        <v>0.47699999999999998</v>
      </c>
      <c r="C6" s="4">
        <v>0.40400000000000003</v>
      </c>
      <c r="D6" s="4">
        <f>AVERAGE(B6:C6)</f>
        <v>0.4405</v>
      </c>
      <c r="E6" s="4">
        <v>0.53400000000000003</v>
      </c>
      <c r="F6" s="4">
        <v>0.45200000000000001</v>
      </c>
      <c r="G6" s="4">
        <f>AVERAGE(E6:F6)</f>
        <v>0.49299999999999999</v>
      </c>
      <c r="H6" s="4">
        <v>0.112</v>
      </c>
      <c r="I6" s="4">
        <v>9.9500000000000005E-2</v>
      </c>
      <c r="J6" s="4">
        <f>AVERAGE(H6:I6)</f>
        <v>0.10575000000000001</v>
      </c>
      <c r="K6" s="4">
        <v>0.50600000000000001</v>
      </c>
      <c r="L6" s="4">
        <v>0.50550000000000006</v>
      </c>
      <c r="M6" s="4">
        <f>AVERAGE(K6:L6)</f>
        <v>0.50575000000000003</v>
      </c>
      <c r="N6" s="4">
        <v>0.66600000000000004</v>
      </c>
      <c r="O6" s="4">
        <v>0.63450000000000006</v>
      </c>
      <c r="P6" s="4">
        <f>AVERAGE(N6:O6)</f>
        <v>0.65024999999999999</v>
      </c>
      <c r="Q6" s="4">
        <v>0.36899999999999999</v>
      </c>
      <c r="R6" s="4">
        <v>0.36899999999999999</v>
      </c>
      <c r="S6" s="4">
        <f>AVERAGE(Q6:R6)</f>
        <v>0.36899999999999999</v>
      </c>
      <c r="T6" s="4">
        <v>0.33500000000000002</v>
      </c>
      <c r="U6" s="4">
        <v>0.33500000000000002</v>
      </c>
      <c r="V6" s="4">
        <f>AVERAGE(T6:U6)</f>
        <v>0.33500000000000002</v>
      </c>
      <c r="W6" s="4">
        <v>0.23699999999999999</v>
      </c>
      <c r="X6" s="4">
        <v>0.22849999999999998</v>
      </c>
      <c r="Y6" s="4">
        <f>AVERAGE(W6:X6)</f>
        <v>0.23274999999999998</v>
      </c>
      <c r="Z6" s="4">
        <v>0.499</v>
      </c>
      <c r="AA6" s="4">
        <v>0.52300000000000002</v>
      </c>
      <c r="AB6" s="4">
        <f>AVERAGE(Z6:AA6)</f>
        <v>0.51100000000000001</v>
      </c>
      <c r="AC6" s="4">
        <v>0.56299999999999994</v>
      </c>
      <c r="AD6" s="4">
        <v>0.61099999999999999</v>
      </c>
      <c r="AE6" s="4">
        <f>AVERAGE(AC6:AD6)</f>
        <v>0.58699999999999997</v>
      </c>
    </row>
    <row r="7" spans="1:31" x14ac:dyDescent="0.25">
      <c r="A7" s="5">
        <v>2</v>
      </c>
      <c r="B7" s="4">
        <v>0.53600000000000003</v>
      </c>
      <c r="C7" s="4">
        <v>0.5</v>
      </c>
      <c r="D7" s="4">
        <f t="shared" ref="D7:D47" si="0">AVERAGE(B7:C7)</f>
        <v>0.51800000000000002</v>
      </c>
      <c r="E7" s="4">
        <v>0.72299999999999998</v>
      </c>
      <c r="F7" s="4">
        <v>0.66149999999999998</v>
      </c>
      <c r="G7" s="4">
        <f t="shared" ref="G7:G50" si="1">AVERAGE(E7:F7)</f>
        <v>0.69225000000000003</v>
      </c>
      <c r="H7" s="4">
        <v>0.60599999999999998</v>
      </c>
      <c r="I7" s="4">
        <v>0.57650000000000001</v>
      </c>
      <c r="J7" s="4">
        <f t="shared" ref="J7:J42" si="2">AVERAGE(H7:I7)</f>
        <v>0.59125000000000005</v>
      </c>
      <c r="K7" s="4">
        <v>0.64900000000000002</v>
      </c>
      <c r="L7" s="4">
        <v>0.6865</v>
      </c>
      <c r="M7" s="4">
        <f t="shared" ref="M7:M53" si="3">AVERAGE(K7:L7)</f>
        <v>0.66775000000000007</v>
      </c>
      <c r="N7" s="4">
        <v>0.88400000000000001</v>
      </c>
      <c r="O7" s="4">
        <v>1.1505000000000001</v>
      </c>
      <c r="P7" s="4">
        <f t="shared" ref="P7:P51" si="4">AVERAGE(N7:O7)</f>
        <v>1.01725</v>
      </c>
      <c r="Q7" s="4">
        <v>0.497</v>
      </c>
      <c r="R7" s="4">
        <v>0.49049999999999999</v>
      </c>
      <c r="S7" s="4">
        <f t="shared" ref="S7:S46" si="5">AVERAGE(Q7:R7)</f>
        <v>0.49375000000000002</v>
      </c>
      <c r="T7" s="4">
        <v>0.57599999999999996</v>
      </c>
      <c r="U7" s="4">
        <v>0.57599999999999996</v>
      </c>
      <c r="V7" s="4">
        <f t="shared" ref="V7:V61" si="6">AVERAGE(T7:U7)</f>
        <v>0.57599999999999996</v>
      </c>
      <c r="W7" s="4">
        <v>0.35058400000000001</v>
      </c>
      <c r="X7" s="4">
        <v>0.36805399999999999</v>
      </c>
      <c r="Y7" s="4">
        <f t="shared" ref="Y7:Y46" si="7">AVERAGE(W7:X7)</f>
        <v>0.359319</v>
      </c>
      <c r="Z7" s="4">
        <v>0.755</v>
      </c>
      <c r="AA7" s="4">
        <v>0.82050000000000001</v>
      </c>
      <c r="AB7" s="4">
        <f t="shared" ref="AB7:AB46" si="8">AVERAGE(Z7:AA7)</f>
        <v>0.78774999999999995</v>
      </c>
      <c r="AC7" s="4">
        <v>1.341</v>
      </c>
      <c r="AD7" s="4">
        <v>1.35</v>
      </c>
      <c r="AE7" s="4">
        <f t="shared" ref="AE7:AE50" si="9">AVERAGE(AC7:AD7)</f>
        <v>1.3454999999999999</v>
      </c>
    </row>
    <row r="8" spans="1:31" x14ac:dyDescent="0.25">
      <c r="A8" s="5">
        <v>3</v>
      </c>
      <c r="B8" s="4">
        <v>0.78900000000000003</v>
      </c>
      <c r="C8" s="4">
        <v>0.78</v>
      </c>
      <c r="D8" s="4">
        <f t="shared" si="0"/>
        <v>0.78449999999999998</v>
      </c>
      <c r="E8" s="4">
        <v>0.80300000000000005</v>
      </c>
      <c r="F8" s="4">
        <v>0.75849999999999995</v>
      </c>
      <c r="G8" s="4">
        <f t="shared" si="1"/>
        <v>0.78075000000000006</v>
      </c>
      <c r="H8" s="4">
        <v>1.0720000000000001</v>
      </c>
      <c r="I8" s="4">
        <v>1.0545</v>
      </c>
      <c r="J8" s="4">
        <f t="shared" si="2"/>
        <v>1.06325</v>
      </c>
      <c r="K8" s="4">
        <v>0.95099999999999996</v>
      </c>
      <c r="L8" s="4">
        <v>1.0225</v>
      </c>
      <c r="M8" s="4">
        <f t="shared" si="3"/>
        <v>0.98675000000000002</v>
      </c>
      <c r="N8" s="4">
        <v>1.7470000000000001</v>
      </c>
      <c r="O8" s="4">
        <v>1.9395000000000002</v>
      </c>
      <c r="P8" s="4">
        <f t="shared" si="4"/>
        <v>1.8432500000000003</v>
      </c>
      <c r="Q8" s="4">
        <v>0.80900000000000005</v>
      </c>
      <c r="R8" s="4">
        <v>0.78325</v>
      </c>
      <c r="S8" s="4">
        <f t="shared" si="5"/>
        <v>0.79612499999999997</v>
      </c>
      <c r="T8" s="4">
        <v>0.80100000000000005</v>
      </c>
      <c r="U8" s="4">
        <v>0.82800000000000007</v>
      </c>
      <c r="V8" s="4">
        <f t="shared" si="6"/>
        <v>0.8145</v>
      </c>
      <c r="W8" s="4">
        <v>0.49856200000000001</v>
      </c>
      <c r="X8" s="4">
        <v>0.50458700000000001</v>
      </c>
      <c r="Y8" s="4">
        <f t="shared" si="7"/>
        <v>0.50157450000000003</v>
      </c>
      <c r="Z8" s="4">
        <v>1.0389999999999999</v>
      </c>
      <c r="AA8" s="4">
        <v>1.0859999999999999</v>
      </c>
      <c r="AB8" s="4">
        <f t="shared" si="8"/>
        <v>1.0625</v>
      </c>
      <c r="AC8" s="4">
        <v>1.1910000000000001</v>
      </c>
      <c r="AD8" s="4">
        <v>1.2370000000000001</v>
      </c>
      <c r="AE8" s="4">
        <f t="shared" si="9"/>
        <v>1.214</v>
      </c>
    </row>
    <row r="9" spans="1:31" x14ac:dyDescent="0.25">
      <c r="A9" s="5">
        <v>4</v>
      </c>
      <c r="B9" s="4">
        <v>1.016</v>
      </c>
      <c r="C9" s="4">
        <v>1.032</v>
      </c>
      <c r="D9" s="4">
        <f t="shared" si="0"/>
        <v>1.024</v>
      </c>
      <c r="E9" s="4">
        <v>1.07</v>
      </c>
      <c r="F9" s="4">
        <v>1.0474999999999999</v>
      </c>
      <c r="G9" s="4">
        <f t="shared" si="1"/>
        <v>1.0587499999999999</v>
      </c>
      <c r="H9" s="4">
        <v>1.224</v>
      </c>
      <c r="I9" s="4">
        <v>1.1644999999999999</v>
      </c>
      <c r="J9" s="4">
        <f t="shared" si="2"/>
        <v>1.1942499999999998</v>
      </c>
      <c r="K9" s="4">
        <v>1.0840000000000001</v>
      </c>
      <c r="L9" s="4">
        <v>1.1385000000000001</v>
      </c>
      <c r="M9" s="4">
        <f t="shared" si="3"/>
        <v>1.1112500000000001</v>
      </c>
      <c r="N9" s="4">
        <v>1.7909999999999999</v>
      </c>
      <c r="O9" s="4">
        <v>1.94</v>
      </c>
      <c r="P9" s="4">
        <f t="shared" si="4"/>
        <v>1.8654999999999999</v>
      </c>
      <c r="Q9" s="4">
        <v>1.0649999999999999</v>
      </c>
      <c r="R9" s="4">
        <v>1.0469999999999999</v>
      </c>
      <c r="S9" s="4">
        <f t="shared" si="5"/>
        <v>1.056</v>
      </c>
      <c r="T9" s="4">
        <v>0.86499999999999999</v>
      </c>
      <c r="U9" s="4">
        <v>1.0265</v>
      </c>
      <c r="V9" s="4">
        <f t="shared" si="6"/>
        <v>0.94574999999999998</v>
      </c>
      <c r="W9" s="4">
        <v>0.58699999999999997</v>
      </c>
      <c r="X9" s="4">
        <v>0.54249999999999998</v>
      </c>
      <c r="Y9" s="4">
        <f t="shared" si="7"/>
        <v>0.56474999999999997</v>
      </c>
      <c r="Z9" s="4">
        <v>1.2909999999999999</v>
      </c>
      <c r="AA9" s="4">
        <v>1.3754999999999999</v>
      </c>
      <c r="AB9" s="4">
        <f t="shared" si="8"/>
        <v>1.33325</v>
      </c>
      <c r="AC9" s="4">
        <v>0.98899999999999999</v>
      </c>
      <c r="AD9" s="4">
        <v>0.98099999999999998</v>
      </c>
      <c r="AE9" s="4">
        <f t="shared" si="9"/>
        <v>0.98499999999999999</v>
      </c>
    </row>
    <row r="10" spans="1:31" x14ac:dyDescent="0.25">
      <c r="A10" s="5">
        <v>5</v>
      </c>
      <c r="B10" s="4">
        <v>1.1830000000000001</v>
      </c>
      <c r="C10" s="4">
        <v>1.194</v>
      </c>
      <c r="D10" s="4">
        <f t="shared" si="0"/>
        <v>1.1884999999999999</v>
      </c>
      <c r="E10" s="4">
        <v>0.89500000000000002</v>
      </c>
      <c r="F10" s="4">
        <v>0.87349999999999994</v>
      </c>
      <c r="G10" s="4">
        <f t="shared" si="1"/>
        <v>0.88424999999999998</v>
      </c>
      <c r="H10" s="4">
        <v>1.1479999999999999</v>
      </c>
      <c r="I10" s="4">
        <v>1.1259999999999999</v>
      </c>
      <c r="J10" s="4">
        <f t="shared" si="2"/>
        <v>1.137</v>
      </c>
      <c r="K10" s="4">
        <v>0.94799999999999995</v>
      </c>
      <c r="L10" s="4">
        <v>0.98649999999999993</v>
      </c>
      <c r="M10" s="4">
        <f t="shared" si="3"/>
        <v>0.96724999999999994</v>
      </c>
      <c r="N10" s="4">
        <v>1.304</v>
      </c>
      <c r="O10" s="4">
        <v>1.5070000000000001</v>
      </c>
      <c r="P10" s="4">
        <f t="shared" si="4"/>
        <v>1.4055</v>
      </c>
      <c r="Q10" s="4">
        <v>0.97499999999999998</v>
      </c>
      <c r="R10" s="4">
        <v>0.95599999999999996</v>
      </c>
      <c r="S10" s="4">
        <f t="shared" si="5"/>
        <v>0.96550000000000002</v>
      </c>
      <c r="T10" s="4">
        <v>0.97499999999999998</v>
      </c>
      <c r="U10" s="4">
        <v>1.1259999999999999</v>
      </c>
      <c r="V10" s="4">
        <f t="shared" si="6"/>
        <v>1.0505</v>
      </c>
      <c r="W10" s="4">
        <v>0.78900000000000003</v>
      </c>
      <c r="X10" s="4">
        <v>0.78</v>
      </c>
      <c r="Y10" s="4">
        <f t="shared" si="7"/>
        <v>0.78449999999999998</v>
      </c>
      <c r="Z10" s="4">
        <v>1.1339999999999999</v>
      </c>
      <c r="AA10" s="4">
        <v>1.2355</v>
      </c>
      <c r="AB10" s="4">
        <f t="shared" si="8"/>
        <v>1.18475</v>
      </c>
      <c r="AC10" s="4">
        <v>1.0309999999999999</v>
      </c>
      <c r="AD10" s="4">
        <v>1.0459999999999998</v>
      </c>
      <c r="AE10" s="4">
        <f t="shared" si="9"/>
        <v>1.0385</v>
      </c>
    </row>
    <row r="11" spans="1:31" x14ac:dyDescent="0.25">
      <c r="A11" s="5">
        <v>6</v>
      </c>
      <c r="B11" s="4">
        <v>1.1100000000000001</v>
      </c>
      <c r="C11" s="4">
        <v>1.0920000000000001</v>
      </c>
      <c r="D11" s="4">
        <f t="shared" si="0"/>
        <v>1.101</v>
      </c>
      <c r="E11" s="4">
        <v>0.68500000000000005</v>
      </c>
      <c r="F11" s="4">
        <v>0.64600000000000002</v>
      </c>
      <c r="G11" s="4">
        <f t="shared" si="1"/>
        <v>0.66549999999999998</v>
      </c>
      <c r="H11" s="4">
        <v>1.157</v>
      </c>
      <c r="I11" s="4">
        <v>1.0115000000000001</v>
      </c>
      <c r="J11" s="4">
        <f t="shared" si="2"/>
        <v>1.0842499999999999</v>
      </c>
      <c r="K11" s="4">
        <v>0.80100000000000005</v>
      </c>
      <c r="L11" s="4">
        <v>0.86450000000000005</v>
      </c>
      <c r="M11" s="4">
        <f t="shared" si="3"/>
        <v>0.8327500000000001</v>
      </c>
      <c r="N11" s="4">
        <v>0.91400000000000003</v>
      </c>
      <c r="O11" s="4">
        <v>0.97799999999999998</v>
      </c>
      <c r="P11" s="4">
        <f t="shared" si="4"/>
        <v>0.94599999999999995</v>
      </c>
      <c r="Q11" s="4">
        <v>0.83699999999999997</v>
      </c>
      <c r="R11" s="4">
        <v>0.80725000000000002</v>
      </c>
      <c r="S11" s="4">
        <f t="shared" si="5"/>
        <v>0.82212499999999999</v>
      </c>
      <c r="T11" s="4">
        <v>1.204</v>
      </c>
      <c r="U11" s="4">
        <v>1.0960000000000001</v>
      </c>
      <c r="V11" s="4">
        <f t="shared" si="6"/>
        <v>1.1499999999999999</v>
      </c>
      <c r="W11" s="4">
        <v>1.264</v>
      </c>
      <c r="X11" s="4">
        <v>1.24</v>
      </c>
      <c r="Y11" s="4">
        <f t="shared" si="7"/>
        <v>1.252</v>
      </c>
      <c r="Z11" s="4">
        <v>1.056</v>
      </c>
      <c r="AA11" s="4">
        <v>1.0805</v>
      </c>
      <c r="AB11" s="4">
        <f t="shared" si="8"/>
        <v>1.0682499999999999</v>
      </c>
      <c r="AC11" s="4">
        <v>0.81100000000000005</v>
      </c>
      <c r="AD11" s="4">
        <v>0.83299999999999996</v>
      </c>
      <c r="AE11" s="4">
        <f t="shared" si="9"/>
        <v>0.82200000000000006</v>
      </c>
    </row>
    <row r="12" spans="1:31" x14ac:dyDescent="0.25">
      <c r="A12" s="5">
        <v>7</v>
      </c>
      <c r="B12" s="4">
        <v>1.024</v>
      </c>
      <c r="C12" s="4">
        <v>0.97100000000000009</v>
      </c>
      <c r="D12" s="4">
        <f t="shared" si="0"/>
        <v>0.99750000000000005</v>
      </c>
      <c r="E12" s="4">
        <v>0.59599999999999997</v>
      </c>
      <c r="F12" s="4">
        <v>0.5645</v>
      </c>
      <c r="G12" s="4">
        <f t="shared" si="1"/>
        <v>0.58024999999999993</v>
      </c>
      <c r="H12" s="4">
        <v>0.86699999999999999</v>
      </c>
      <c r="I12" s="4">
        <v>0.84650000000000003</v>
      </c>
      <c r="J12" s="4">
        <f t="shared" si="2"/>
        <v>0.85675000000000001</v>
      </c>
      <c r="K12" s="4">
        <v>0.80800000000000005</v>
      </c>
      <c r="L12" s="4">
        <v>0.83650000000000002</v>
      </c>
      <c r="M12" s="4">
        <f t="shared" si="3"/>
        <v>0.82225000000000004</v>
      </c>
      <c r="N12" s="4">
        <v>0.93</v>
      </c>
      <c r="O12" s="4">
        <v>0.95599999999999996</v>
      </c>
      <c r="P12" s="4">
        <f t="shared" si="4"/>
        <v>0.94300000000000006</v>
      </c>
      <c r="Q12" s="4">
        <v>0.77100000000000002</v>
      </c>
      <c r="R12" s="4">
        <v>0.75475000000000003</v>
      </c>
      <c r="S12" s="4">
        <f t="shared" si="5"/>
        <v>0.76287499999999997</v>
      </c>
      <c r="T12" s="4">
        <v>1.1114999999999999</v>
      </c>
      <c r="U12" s="4">
        <v>1.1219999999999999</v>
      </c>
      <c r="V12" s="4">
        <f t="shared" si="6"/>
        <v>1.1167499999999999</v>
      </c>
      <c r="W12" s="4">
        <v>1.099</v>
      </c>
      <c r="X12" s="4">
        <v>1.107</v>
      </c>
      <c r="Y12" s="4">
        <f t="shared" si="7"/>
        <v>1.103</v>
      </c>
      <c r="Z12" s="4">
        <v>0.94699999999999995</v>
      </c>
      <c r="AA12" s="4">
        <v>0.95799999999999996</v>
      </c>
      <c r="AB12" s="4">
        <f t="shared" si="8"/>
        <v>0.9524999999999999</v>
      </c>
      <c r="AC12" s="4">
        <v>0.753</v>
      </c>
      <c r="AD12" s="4">
        <v>0.77550000000000008</v>
      </c>
      <c r="AE12" s="4">
        <f t="shared" si="9"/>
        <v>0.7642500000000001</v>
      </c>
    </row>
    <row r="13" spans="1:31" x14ac:dyDescent="0.25">
      <c r="A13" s="5">
        <v>8</v>
      </c>
      <c r="B13" s="4">
        <v>0.91600000000000004</v>
      </c>
      <c r="C13" s="4">
        <v>0.88749999999999996</v>
      </c>
      <c r="D13" s="4">
        <f t="shared" si="0"/>
        <v>0.90175000000000005</v>
      </c>
      <c r="E13" s="4">
        <v>0.621</v>
      </c>
      <c r="F13" s="4">
        <v>0.58750000000000002</v>
      </c>
      <c r="G13" s="4">
        <f t="shared" si="1"/>
        <v>0.60424999999999995</v>
      </c>
      <c r="H13" s="4">
        <v>0.746</v>
      </c>
      <c r="I13" s="4">
        <v>0.76300000000000001</v>
      </c>
      <c r="J13" s="4">
        <f t="shared" si="2"/>
        <v>0.75449999999999995</v>
      </c>
      <c r="K13" s="4">
        <v>0.83799999999999997</v>
      </c>
      <c r="L13" s="4">
        <v>0.84850000000000003</v>
      </c>
      <c r="M13" s="4">
        <f t="shared" si="3"/>
        <v>0.84325000000000006</v>
      </c>
      <c r="N13" s="4">
        <v>0.87</v>
      </c>
      <c r="O13" s="4">
        <v>0.9</v>
      </c>
      <c r="P13" s="4">
        <f t="shared" si="4"/>
        <v>0.88500000000000001</v>
      </c>
      <c r="Q13" s="4">
        <v>0.76300000000000001</v>
      </c>
      <c r="R13" s="4">
        <v>0.74475000000000002</v>
      </c>
      <c r="S13" s="4">
        <f t="shared" si="5"/>
        <v>0.75387500000000007</v>
      </c>
      <c r="T13" s="4">
        <v>1.0256000000000001</v>
      </c>
      <c r="U13" s="4">
        <v>0.9</v>
      </c>
      <c r="V13" s="4">
        <f t="shared" si="6"/>
        <v>0.9628000000000001</v>
      </c>
      <c r="W13" s="4">
        <v>1.0620000000000001</v>
      </c>
      <c r="X13" s="4">
        <v>1.0615000000000001</v>
      </c>
      <c r="Y13" s="4">
        <f t="shared" si="7"/>
        <v>1.06175</v>
      </c>
      <c r="Z13" s="4">
        <v>0.92100000000000004</v>
      </c>
      <c r="AA13" s="4">
        <v>0.9245000000000001</v>
      </c>
      <c r="AB13" s="4">
        <f t="shared" si="8"/>
        <v>0.92275000000000007</v>
      </c>
      <c r="AC13" s="4">
        <v>0.67500000000000004</v>
      </c>
      <c r="AD13" s="4">
        <v>0.68100000000000005</v>
      </c>
      <c r="AE13" s="4">
        <f t="shared" si="9"/>
        <v>0.67800000000000005</v>
      </c>
    </row>
    <row r="14" spans="1:31" x14ac:dyDescent="0.25">
      <c r="A14" s="5">
        <v>9</v>
      </c>
      <c r="B14" s="4">
        <v>0.86399999999999999</v>
      </c>
      <c r="C14" s="4">
        <v>0.83800000000000008</v>
      </c>
      <c r="D14" s="4">
        <f t="shared" si="0"/>
        <v>0.85099999999999998</v>
      </c>
      <c r="E14" s="4">
        <v>0.60499999999999998</v>
      </c>
      <c r="F14" s="4">
        <v>0.59099999999999997</v>
      </c>
      <c r="G14" s="4">
        <f t="shared" si="1"/>
        <v>0.59799999999999998</v>
      </c>
      <c r="H14" s="4">
        <v>0.65900000000000003</v>
      </c>
      <c r="I14" s="4">
        <v>0.6855</v>
      </c>
      <c r="J14" s="4">
        <f t="shared" si="2"/>
        <v>0.67225000000000001</v>
      </c>
      <c r="K14" s="4">
        <v>0.81399999999999995</v>
      </c>
      <c r="L14" s="4">
        <v>0.82050000000000001</v>
      </c>
      <c r="M14" s="4">
        <f t="shared" si="3"/>
        <v>0.81725000000000003</v>
      </c>
      <c r="N14" s="4">
        <v>0.83</v>
      </c>
      <c r="O14" s="4">
        <v>0.85850000000000004</v>
      </c>
      <c r="P14" s="4">
        <f t="shared" si="4"/>
        <v>0.84424999999999994</v>
      </c>
      <c r="Q14" s="4">
        <v>0.70599999999999996</v>
      </c>
      <c r="R14" s="4">
        <v>0.69324999999999992</v>
      </c>
      <c r="S14" s="4">
        <f t="shared" si="5"/>
        <v>0.69962499999999994</v>
      </c>
      <c r="T14" s="4">
        <v>0.95</v>
      </c>
      <c r="U14" s="4">
        <v>0.86399999999999999</v>
      </c>
      <c r="V14" s="4">
        <f t="shared" si="6"/>
        <v>0.90700000000000003</v>
      </c>
      <c r="W14" s="4">
        <v>0.98545000000000005</v>
      </c>
      <c r="X14" s="4">
        <v>0.95235599999999998</v>
      </c>
      <c r="Y14" s="4">
        <f t="shared" si="7"/>
        <v>0.96890300000000007</v>
      </c>
      <c r="Z14" s="4">
        <v>0.878</v>
      </c>
      <c r="AA14" s="4">
        <v>0.88</v>
      </c>
      <c r="AB14" s="4">
        <f t="shared" si="8"/>
        <v>0.879</v>
      </c>
      <c r="AC14" s="4">
        <v>0.61699999999999999</v>
      </c>
      <c r="AD14" s="4">
        <v>0.62</v>
      </c>
      <c r="AE14" s="4">
        <f t="shared" si="9"/>
        <v>0.61850000000000005</v>
      </c>
    </row>
    <row r="15" spans="1:31" x14ac:dyDescent="0.25">
      <c r="A15" s="5">
        <v>10</v>
      </c>
      <c r="B15" s="4">
        <v>0.81200000000000006</v>
      </c>
      <c r="C15" s="4">
        <v>0.79200000000000004</v>
      </c>
      <c r="D15" s="4">
        <f t="shared" si="0"/>
        <v>0.80200000000000005</v>
      </c>
      <c r="E15" s="4">
        <v>0.55800000000000005</v>
      </c>
      <c r="F15" s="4">
        <v>0.55200000000000005</v>
      </c>
      <c r="G15" s="4">
        <f t="shared" si="1"/>
        <v>0.55500000000000005</v>
      </c>
      <c r="H15" s="4">
        <v>0.622</v>
      </c>
      <c r="I15" s="4">
        <v>0.64050000000000007</v>
      </c>
      <c r="J15" s="4">
        <f t="shared" si="2"/>
        <v>0.63125000000000009</v>
      </c>
      <c r="K15" s="4">
        <v>0.76</v>
      </c>
      <c r="L15" s="4">
        <v>0.77300000000000002</v>
      </c>
      <c r="M15" s="4">
        <f t="shared" si="3"/>
        <v>0.76649999999999996</v>
      </c>
      <c r="N15" s="4">
        <v>0.76200000000000001</v>
      </c>
      <c r="O15" s="4">
        <v>0.81400000000000006</v>
      </c>
      <c r="P15" s="4">
        <f t="shared" si="4"/>
        <v>0.78800000000000003</v>
      </c>
      <c r="Q15" s="4">
        <v>0.65200000000000002</v>
      </c>
      <c r="R15" s="4">
        <v>0.63949999999999996</v>
      </c>
      <c r="S15" s="4">
        <f t="shared" si="5"/>
        <v>0.64575000000000005</v>
      </c>
      <c r="T15" s="4">
        <v>0.873</v>
      </c>
      <c r="U15" s="4">
        <v>0.79449999999999998</v>
      </c>
      <c r="V15" s="4">
        <f t="shared" si="6"/>
        <v>0.83374999999999999</v>
      </c>
      <c r="W15" s="4">
        <v>1.0568</v>
      </c>
      <c r="X15" s="4">
        <v>1.1154869999999999</v>
      </c>
      <c r="Y15" s="4">
        <f t="shared" si="7"/>
        <v>1.0861434999999999</v>
      </c>
      <c r="Z15" s="4">
        <v>0.81200000000000006</v>
      </c>
      <c r="AA15" s="4">
        <v>0.81850000000000001</v>
      </c>
      <c r="AB15" s="4">
        <f t="shared" si="8"/>
        <v>0.81525000000000003</v>
      </c>
      <c r="AC15" s="4">
        <v>0.57299999999999995</v>
      </c>
      <c r="AD15" s="4">
        <v>0.57499999999999996</v>
      </c>
      <c r="AE15" s="4">
        <f t="shared" si="9"/>
        <v>0.57399999999999995</v>
      </c>
    </row>
    <row r="16" spans="1:31" x14ac:dyDescent="0.25">
      <c r="A16" s="5">
        <v>11</v>
      </c>
      <c r="B16" s="4">
        <v>0.78500000000000003</v>
      </c>
      <c r="C16" s="4">
        <v>0.75550000000000006</v>
      </c>
      <c r="D16" s="4">
        <f t="shared" si="0"/>
        <v>0.7702500000000001</v>
      </c>
      <c r="E16" s="4">
        <v>0.52800000000000002</v>
      </c>
      <c r="F16" s="4">
        <v>0.50350000000000006</v>
      </c>
      <c r="G16" s="4">
        <f t="shared" si="1"/>
        <v>0.51575000000000004</v>
      </c>
      <c r="H16" s="4">
        <v>0.61499999999999999</v>
      </c>
      <c r="I16" s="4">
        <v>0.61799999999999999</v>
      </c>
      <c r="J16" s="4">
        <f t="shared" si="2"/>
        <v>0.61650000000000005</v>
      </c>
      <c r="K16" s="4">
        <v>0.69799999999999995</v>
      </c>
      <c r="L16" s="4">
        <v>0.70950000000000002</v>
      </c>
      <c r="M16" s="4">
        <f t="shared" si="3"/>
        <v>0.70374999999999999</v>
      </c>
      <c r="N16" s="4">
        <v>0.74399999999999999</v>
      </c>
      <c r="O16" s="4">
        <v>0.79649999999999999</v>
      </c>
      <c r="P16" s="4">
        <f t="shared" si="4"/>
        <v>0.77024999999999999</v>
      </c>
      <c r="Q16" s="4">
        <v>0.63500000000000001</v>
      </c>
      <c r="R16" s="4">
        <v>0.61850000000000005</v>
      </c>
      <c r="S16" s="4">
        <f t="shared" si="5"/>
        <v>0.62675000000000003</v>
      </c>
      <c r="T16" s="4">
        <v>0.79800000000000004</v>
      </c>
      <c r="U16" s="4">
        <v>0.73550000000000004</v>
      </c>
      <c r="V16" s="4">
        <f t="shared" si="6"/>
        <v>0.76675000000000004</v>
      </c>
      <c r="W16" s="4">
        <v>1.1535200000000001</v>
      </c>
      <c r="X16" s="4">
        <v>1.17685</v>
      </c>
      <c r="Y16" s="4">
        <f t="shared" si="7"/>
        <v>1.1651850000000001</v>
      </c>
      <c r="Z16" s="4">
        <v>0.78300000000000003</v>
      </c>
      <c r="AA16" s="4">
        <v>0.77849999999999997</v>
      </c>
      <c r="AB16" s="4">
        <f t="shared" si="8"/>
        <v>0.78075000000000006</v>
      </c>
      <c r="AC16" s="4">
        <v>0.56000000000000005</v>
      </c>
      <c r="AD16" s="4">
        <v>0.55500000000000005</v>
      </c>
      <c r="AE16" s="4">
        <f t="shared" si="9"/>
        <v>0.55750000000000011</v>
      </c>
    </row>
    <row r="17" spans="1:31" x14ac:dyDescent="0.25">
      <c r="A17" s="5">
        <v>12</v>
      </c>
      <c r="B17" s="4">
        <v>0.76100000000000001</v>
      </c>
      <c r="C17" s="4">
        <v>0.71399999999999997</v>
      </c>
      <c r="D17" s="4">
        <f t="shared" si="0"/>
        <v>0.73750000000000004</v>
      </c>
      <c r="E17" s="4">
        <v>0.501</v>
      </c>
      <c r="F17" s="4">
        <v>0.48699999999999999</v>
      </c>
      <c r="G17" s="4">
        <f t="shared" si="1"/>
        <v>0.49399999999999999</v>
      </c>
      <c r="H17" s="4">
        <v>0.58399999999999996</v>
      </c>
      <c r="I17" s="4">
        <v>0.59450000000000003</v>
      </c>
      <c r="J17" s="4">
        <f t="shared" si="2"/>
        <v>0.58925000000000005</v>
      </c>
      <c r="K17" s="4">
        <v>0.68300000000000005</v>
      </c>
      <c r="L17" s="4">
        <v>0.69199999999999995</v>
      </c>
      <c r="M17" s="4">
        <f t="shared" si="3"/>
        <v>0.6875</v>
      </c>
      <c r="N17" s="4">
        <v>0.71299999999999997</v>
      </c>
      <c r="O17" s="4">
        <v>0.75</v>
      </c>
      <c r="P17" s="4">
        <f t="shared" si="4"/>
        <v>0.73150000000000004</v>
      </c>
      <c r="Q17" s="4">
        <v>0.63600000000000001</v>
      </c>
      <c r="R17" s="4">
        <v>0.62325000000000008</v>
      </c>
      <c r="S17" s="4">
        <f t="shared" si="5"/>
        <v>0.6296250000000001</v>
      </c>
      <c r="T17" s="4">
        <v>0.75800000000000001</v>
      </c>
      <c r="U17" s="4">
        <v>0.69599999999999995</v>
      </c>
      <c r="V17" s="4">
        <f t="shared" si="6"/>
        <v>0.72699999999999998</v>
      </c>
      <c r="W17" s="4">
        <v>1.2056800000000001</v>
      </c>
      <c r="X17" s="4">
        <v>1.215687</v>
      </c>
      <c r="Y17" s="4">
        <f t="shared" si="7"/>
        <v>1.2106835</v>
      </c>
      <c r="Z17" s="4">
        <v>0.745</v>
      </c>
      <c r="AA17" s="4">
        <v>0.74449999999999994</v>
      </c>
      <c r="AB17" s="4">
        <f t="shared" si="8"/>
        <v>0.74475000000000002</v>
      </c>
      <c r="AC17" s="4">
        <v>0.55000000000000004</v>
      </c>
      <c r="AD17" s="4">
        <v>0.54300000000000004</v>
      </c>
      <c r="AE17" s="4">
        <f t="shared" si="9"/>
        <v>0.54649999999999999</v>
      </c>
    </row>
    <row r="18" spans="1:31" x14ac:dyDescent="0.25">
      <c r="A18" s="5">
        <v>13</v>
      </c>
      <c r="B18" s="4">
        <v>0.71499999999999997</v>
      </c>
      <c r="C18" s="4">
        <v>0.67649999999999999</v>
      </c>
      <c r="D18" s="4">
        <f t="shared" si="0"/>
        <v>0.69574999999999998</v>
      </c>
      <c r="E18" s="4">
        <v>0.46899999999999997</v>
      </c>
      <c r="F18" s="4">
        <v>0.45550000000000002</v>
      </c>
      <c r="G18" s="4">
        <f t="shared" si="1"/>
        <v>0.46224999999999999</v>
      </c>
      <c r="H18" s="4">
        <v>0.58099999999999996</v>
      </c>
      <c r="I18" s="4">
        <v>0.58699999999999997</v>
      </c>
      <c r="J18" s="4">
        <f t="shared" si="2"/>
        <v>0.58399999999999996</v>
      </c>
      <c r="K18" s="4">
        <v>0.67600000000000005</v>
      </c>
      <c r="L18" s="4">
        <v>0.6855</v>
      </c>
      <c r="M18" s="4">
        <f t="shared" si="3"/>
        <v>0.68074999999999997</v>
      </c>
      <c r="N18" s="4">
        <v>0.70699999999999996</v>
      </c>
      <c r="O18" s="4">
        <v>0.74099999999999999</v>
      </c>
      <c r="P18" s="4">
        <f t="shared" si="4"/>
        <v>0.72399999999999998</v>
      </c>
      <c r="Q18" s="4">
        <v>0.64300000000000002</v>
      </c>
      <c r="R18" s="4">
        <v>0.62924999999999998</v>
      </c>
      <c r="S18" s="4">
        <f t="shared" si="5"/>
        <v>0.63612500000000005</v>
      </c>
      <c r="T18" s="4">
        <v>0.66600000000000004</v>
      </c>
      <c r="U18" s="4">
        <v>0.63250000000000006</v>
      </c>
      <c r="V18" s="4">
        <f t="shared" si="6"/>
        <v>0.6492500000000001</v>
      </c>
      <c r="W18" s="4">
        <v>1.2249999999999999</v>
      </c>
      <c r="X18" s="4">
        <v>1.2195799999999999</v>
      </c>
      <c r="Y18" s="4">
        <f t="shared" si="7"/>
        <v>1.2222899999999999</v>
      </c>
      <c r="Z18" s="4">
        <v>0.71899999999999997</v>
      </c>
      <c r="AA18" s="4">
        <v>0.69900000000000007</v>
      </c>
      <c r="AB18" s="4">
        <f t="shared" si="8"/>
        <v>0.70900000000000007</v>
      </c>
      <c r="AC18" s="4">
        <v>0.53300000000000003</v>
      </c>
      <c r="AD18" s="4">
        <v>0.53249999999999997</v>
      </c>
      <c r="AE18" s="4">
        <f t="shared" si="9"/>
        <v>0.53275000000000006</v>
      </c>
    </row>
    <row r="19" spans="1:31" x14ac:dyDescent="0.25">
      <c r="A19" s="5">
        <v>14</v>
      </c>
      <c r="B19" s="4">
        <v>0.72699999999999998</v>
      </c>
      <c r="C19" s="4">
        <v>0.68599999999999994</v>
      </c>
      <c r="D19" s="4">
        <f t="shared" si="0"/>
        <v>0.70649999999999991</v>
      </c>
      <c r="E19" s="4">
        <v>0.45800000000000002</v>
      </c>
      <c r="F19" s="4">
        <v>0.442</v>
      </c>
      <c r="G19" s="4">
        <f t="shared" si="1"/>
        <v>0.45</v>
      </c>
      <c r="H19" s="4">
        <v>0.623</v>
      </c>
      <c r="I19" s="4">
        <v>0.60850000000000004</v>
      </c>
      <c r="J19" s="4">
        <f t="shared" si="2"/>
        <v>0.61575000000000002</v>
      </c>
      <c r="K19" s="4">
        <v>0.64900000000000002</v>
      </c>
      <c r="L19" s="4">
        <v>0.66650000000000009</v>
      </c>
      <c r="M19" s="4">
        <f t="shared" si="3"/>
        <v>0.65775000000000006</v>
      </c>
      <c r="N19" s="4">
        <v>0.71199999999999997</v>
      </c>
      <c r="O19" s="4">
        <v>0.75249999999999995</v>
      </c>
      <c r="P19" s="4">
        <f t="shared" si="4"/>
        <v>0.73224999999999996</v>
      </c>
      <c r="Q19" s="4">
        <v>0.623</v>
      </c>
      <c r="R19" s="4">
        <v>0.61475000000000002</v>
      </c>
      <c r="S19" s="4">
        <f t="shared" si="5"/>
        <v>0.61887500000000006</v>
      </c>
      <c r="T19" s="4">
        <v>0.629</v>
      </c>
      <c r="U19" s="4">
        <v>0.60850000000000004</v>
      </c>
      <c r="V19" s="4">
        <f t="shared" si="6"/>
        <v>0.61875000000000002</v>
      </c>
      <c r="W19" s="4">
        <v>1.325</v>
      </c>
      <c r="X19" s="4">
        <v>1.31958</v>
      </c>
      <c r="Y19" s="4">
        <f t="shared" si="7"/>
        <v>1.32229</v>
      </c>
      <c r="Z19" s="4">
        <v>0.69599999999999995</v>
      </c>
      <c r="AA19" s="4">
        <v>0.68100000000000005</v>
      </c>
      <c r="AB19" s="4">
        <f t="shared" si="8"/>
        <v>0.6885</v>
      </c>
      <c r="AC19" s="4">
        <v>0.52900000000000003</v>
      </c>
      <c r="AD19" s="4">
        <v>0.54100000000000004</v>
      </c>
      <c r="AE19" s="4">
        <f t="shared" si="9"/>
        <v>0.53500000000000003</v>
      </c>
    </row>
    <row r="20" spans="1:31" x14ac:dyDescent="0.25">
      <c r="A20" s="5">
        <v>15</v>
      </c>
      <c r="B20" s="4">
        <v>0.76200000000000001</v>
      </c>
      <c r="C20" s="4">
        <v>0.69</v>
      </c>
      <c r="D20" s="4">
        <f t="shared" si="0"/>
        <v>0.72599999999999998</v>
      </c>
      <c r="E20" s="4">
        <v>0.45</v>
      </c>
      <c r="F20" s="4">
        <v>0.441</v>
      </c>
      <c r="G20" s="4">
        <f t="shared" si="1"/>
        <v>0.44550000000000001</v>
      </c>
      <c r="H20" s="4">
        <v>0.61299999999999999</v>
      </c>
      <c r="I20" s="4">
        <v>0.60650000000000004</v>
      </c>
      <c r="J20" s="4">
        <f t="shared" si="2"/>
        <v>0.60975000000000001</v>
      </c>
      <c r="K20" s="4">
        <v>0.66</v>
      </c>
      <c r="L20" s="4">
        <v>0.66450000000000009</v>
      </c>
      <c r="M20" s="4">
        <f t="shared" si="3"/>
        <v>0.66225000000000001</v>
      </c>
      <c r="N20" s="4">
        <v>0.70899999999999996</v>
      </c>
      <c r="O20" s="4">
        <v>0.75800000000000001</v>
      </c>
      <c r="P20" s="4">
        <f t="shared" si="4"/>
        <v>0.73350000000000004</v>
      </c>
      <c r="Q20" s="4">
        <v>0.60399999999999998</v>
      </c>
      <c r="R20" s="4">
        <v>0.59549999999999992</v>
      </c>
      <c r="S20" s="4">
        <f t="shared" si="5"/>
        <v>0.59975000000000001</v>
      </c>
      <c r="T20" s="4">
        <v>0.57999999999999996</v>
      </c>
      <c r="U20" s="4">
        <v>0.57050000000000001</v>
      </c>
      <c r="V20" s="4">
        <f t="shared" si="6"/>
        <v>0.57525000000000004</v>
      </c>
      <c r="W20" s="4">
        <v>1.34589</v>
      </c>
      <c r="X20" s="4">
        <v>1.35165</v>
      </c>
      <c r="Y20" s="4">
        <f t="shared" si="7"/>
        <v>1.34877</v>
      </c>
      <c r="Z20" s="4">
        <v>0.67900000000000005</v>
      </c>
      <c r="AA20" s="4">
        <v>0.66</v>
      </c>
      <c r="AB20" s="4">
        <f t="shared" si="8"/>
        <v>0.66949999999999998</v>
      </c>
      <c r="AC20" s="4">
        <v>0.55100000000000005</v>
      </c>
      <c r="AD20" s="4">
        <v>0.55449999999999999</v>
      </c>
      <c r="AE20" s="4">
        <f t="shared" si="9"/>
        <v>0.55275000000000007</v>
      </c>
    </row>
    <row r="21" spans="1:31" x14ac:dyDescent="0.25">
      <c r="A21" s="5">
        <v>16</v>
      </c>
      <c r="B21" s="4">
        <v>0.71799999999999997</v>
      </c>
      <c r="C21" s="4">
        <v>0.66749999999999998</v>
      </c>
      <c r="D21" s="4">
        <f t="shared" si="0"/>
        <v>0.69274999999999998</v>
      </c>
      <c r="E21" s="4">
        <v>0.45200000000000001</v>
      </c>
      <c r="F21" s="4">
        <v>0.4405</v>
      </c>
      <c r="G21" s="4">
        <f t="shared" si="1"/>
        <v>0.44625000000000004</v>
      </c>
      <c r="H21" s="4">
        <v>0.64100000000000001</v>
      </c>
      <c r="I21" s="4">
        <v>0.627</v>
      </c>
      <c r="J21" s="4">
        <f t="shared" si="2"/>
        <v>0.63400000000000001</v>
      </c>
      <c r="K21" s="4">
        <v>0.65300000000000002</v>
      </c>
      <c r="L21" s="4">
        <v>0.66</v>
      </c>
      <c r="M21" s="4">
        <f t="shared" si="3"/>
        <v>0.65650000000000008</v>
      </c>
      <c r="N21" s="4">
        <v>0.74199999999999999</v>
      </c>
      <c r="O21" s="4">
        <v>0.78899999999999992</v>
      </c>
      <c r="P21" s="4">
        <f t="shared" si="4"/>
        <v>0.76549999999999996</v>
      </c>
      <c r="Q21" s="4">
        <v>0.624</v>
      </c>
      <c r="R21" s="4">
        <v>0.61399999999999999</v>
      </c>
      <c r="S21" s="4">
        <f t="shared" si="5"/>
        <v>0.61899999999999999</v>
      </c>
      <c r="T21" s="4">
        <v>0.55900000000000005</v>
      </c>
      <c r="U21" s="4">
        <v>0.55700000000000005</v>
      </c>
      <c r="V21" s="4">
        <f t="shared" si="6"/>
        <v>0.55800000000000005</v>
      </c>
      <c r="W21" s="4">
        <v>1.39856</v>
      </c>
      <c r="X21" s="4">
        <v>1.3875599999999999</v>
      </c>
      <c r="Y21" s="4">
        <f t="shared" si="7"/>
        <v>1.39306</v>
      </c>
      <c r="Z21" s="4">
        <v>0.69</v>
      </c>
      <c r="AA21" s="4">
        <v>0.67449999999999999</v>
      </c>
      <c r="AB21" s="4">
        <f t="shared" si="8"/>
        <v>0.68225000000000002</v>
      </c>
      <c r="AC21" s="4">
        <v>0.55600000000000005</v>
      </c>
      <c r="AD21" s="4">
        <v>0.55800000000000005</v>
      </c>
      <c r="AE21" s="4">
        <f t="shared" si="9"/>
        <v>0.55700000000000005</v>
      </c>
    </row>
    <row r="22" spans="1:31" x14ac:dyDescent="0.25">
      <c r="A22" s="5">
        <v>17</v>
      </c>
      <c r="B22" s="4">
        <v>0.80100000000000005</v>
      </c>
      <c r="C22" s="4">
        <v>0.70599999999999996</v>
      </c>
      <c r="D22" s="4">
        <f t="shared" si="0"/>
        <v>0.75350000000000006</v>
      </c>
      <c r="E22" s="4">
        <v>0.51200000000000001</v>
      </c>
      <c r="F22" s="4">
        <v>0.50350000000000006</v>
      </c>
      <c r="G22" s="4">
        <f t="shared" si="1"/>
        <v>0.50775000000000003</v>
      </c>
      <c r="H22" s="4">
        <v>0.64300000000000002</v>
      </c>
      <c r="I22" s="4">
        <v>0.64600000000000002</v>
      </c>
      <c r="J22" s="4">
        <f t="shared" si="2"/>
        <v>0.64450000000000007</v>
      </c>
      <c r="K22" s="4">
        <v>0.67400000000000004</v>
      </c>
      <c r="L22" s="4">
        <v>0.67900000000000005</v>
      </c>
      <c r="M22" s="4">
        <f t="shared" si="3"/>
        <v>0.6765000000000001</v>
      </c>
      <c r="N22" s="4">
        <v>0.77100000000000002</v>
      </c>
      <c r="O22" s="4">
        <v>0.8075</v>
      </c>
      <c r="P22" s="4">
        <f t="shared" si="4"/>
        <v>0.78925000000000001</v>
      </c>
      <c r="Q22" s="4">
        <v>0.68799999999999994</v>
      </c>
      <c r="R22" s="4">
        <v>0.67849999999999999</v>
      </c>
      <c r="S22" s="4">
        <f t="shared" si="5"/>
        <v>0.68324999999999991</v>
      </c>
      <c r="T22" s="4">
        <v>0.54500000000000004</v>
      </c>
      <c r="U22" s="4">
        <v>0.55300000000000005</v>
      </c>
      <c r="V22" s="4">
        <f t="shared" si="6"/>
        <v>0.54900000000000004</v>
      </c>
      <c r="W22" s="4">
        <v>1.425689</v>
      </c>
      <c r="X22" s="4">
        <v>1.413659</v>
      </c>
      <c r="Y22" s="4">
        <f t="shared" si="7"/>
        <v>1.4196740000000001</v>
      </c>
      <c r="Z22" s="4">
        <v>0.70699999999999996</v>
      </c>
      <c r="AA22" s="4">
        <v>0.69500000000000006</v>
      </c>
      <c r="AB22" s="4">
        <f t="shared" si="8"/>
        <v>0.70100000000000007</v>
      </c>
      <c r="AC22" s="4">
        <v>0.58099999999999996</v>
      </c>
      <c r="AD22" s="4">
        <v>0.58050000000000002</v>
      </c>
      <c r="AE22" s="4">
        <f t="shared" si="9"/>
        <v>0.58074999999999999</v>
      </c>
    </row>
    <row r="23" spans="1:31" x14ac:dyDescent="0.25">
      <c r="A23" s="5">
        <v>18</v>
      </c>
      <c r="B23" s="4">
        <v>0.748</v>
      </c>
      <c r="C23" s="4">
        <v>0.68599999999999994</v>
      </c>
      <c r="D23" s="4">
        <f t="shared" si="0"/>
        <v>0.71699999999999997</v>
      </c>
      <c r="E23" s="4">
        <v>0.52700000000000002</v>
      </c>
      <c r="F23" s="4">
        <v>0.50750000000000006</v>
      </c>
      <c r="G23" s="4">
        <f t="shared" si="1"/>
        <v>0.51724999999999999</v>
      </c>
      <c r="H23" s="4">
        <v>0.623</v>
      </c>
      <c r="I23" s="4">
        <v>0.63900000000000001</v>
      </c>
      <c r="J23" s="4">
        <f t="shared" si="2"/>
        <v>0.63100000000000001</v>
      </c>
      <c r="K23" s="4">
        <v>0.74199999999999999</v>
      </c>
      <c r="L23" s="4">
        <v>0.72599999999999998</v>
      </c>
      <c r="M23" s="4">
        <f t="shared" si="3"/>
        <v>0.73399999999999999</v>
      </c>
      <c r="N23" s="4">
        <v>0.76300000000000001</v>
      </c>
      <c r="O23" s="4">
        <v>0.81</v>
      </c>
      <c r="P23" s="4">
        <f t="shared" si="4"/>
        <v>0.78649999999999998</v>
      </c>
      <c r="Q23" s="4">
        <v>0.73699999999999999</v>
      </c>
      <c r="R23" s="4">
        <v>0.72075</v>
      </c>
      <c r="S23" s="4">
        <f t="shared" si="5"/>
        <v>0.72887499999999994</v>
      </c>
      <c r="T23" s="4">
        <v>0.53</v>
      </c>
      <c r="U23" s="4">
        <v>0.55649999999999999</v>
      </c>
      <c r="V23" s="4">
        <f t="shared" si="6"/>
        <v>0.54325000000000001</v>
      </c>
      <c r="W23" s="4">
        <v>1.45878</v>
      </c>
      <c r="X23" s="4">
        <v>1.425689</v>
      </c>
      <c r="Y23" s="4">
        <f t="shared" si="7"/>
        <v>1.4422345000000001</v>
      </c>
      <c r="Z23" s="4">
        <v>0.69399999999999995</v>
      </c>
      <c r="AA23" s="4">
        <v>0.6825</v>
      </c>
      <c r="AB23" s="4">
        <f t="shared" si="8"/>
        <v>0.68825000000000003</v>
      </c>
      <c r="AC23" s="4">
        <v>0.57899999999999996</v>
      </c>
      <c r="AD23" s="4">
        <v>0.59499999999999997</v>
      </c>
      <c r="AE23" s="4">
        <f t="shared" si="9"/>
        <v>0.58699999999999997</v>
      </c>
    </row>
    <row r="24" spans="1:31" x14ac:dyDescent="0.25">
      <c r="A24" s="5">
        <v>19</v>
      </c>
      <c r="B24" s="4">
        <v>0.81499999999999995</v>
      </c>
      <c r="C24" s="4">
        <v>0.73699999999999999</v>
      </c>
      <c r="D24" s="4">
        <f t="shared" si="0"/>
        <v>0.77600000000000002</v>
      </c>
      <c r="E24" s="4">
        <v>0.56100000000000005</v>
      </c>
      <c r="F24" s="4">
        <v>0.53649999999999998</v>
      </c>
      <c r="G24" s="4">
        <f t="shared" si="1"/>
        <v>0.54875000000000007</v>
      </c>
      <c r="H24" s="4">
        <v>0.69</v>
      </c>
      <c r="I24" s="4">
        <v>0.66999999999999993</v>
      </c>
      <c r="J24" s="4">
        <f t="shared" si="2"/>
        <v>0.67999999999999994</v>
      </c>
      <c r="K24" s="4">
        <v>0.755</v>
      </c>
      <c r="L24" s="4">
        <v>0.75649999999999995</v>
      </c>
      <c r="M24" s="4">
        <f t="shared" si="3"/>
        <v>0.75574999999999992</v>
      </c>
      <c r="N24" s="4">
        <v>0.65200000000000002</v>
      </c>
      <c r="O24" s="4">
        <v>0.77550000000000008</v>
      </c>
      <c r="P24" s="4">
        <f t="shared" si="4"/>
        <v>0.71375000000000011</v>
      </c>
      <c r="Q24" s="4">
        <v>0.73</v>
      </c>
      <c r="R24" s="4">
        <v>0.70699999999999996</v>
      </c>
      <c r="S24" s="4">
        <f t="shared" si="5"/>
        <v>0.71849999999999992</v>
      </c>
      <c r="T24" s="4">
        <v>0.54</v>
      </c>
      <c r="U24" s="4">
        <v>0.58000000000000007</v>
      </c>
      <c r="V24" s="4">
        <f t="shared" si="6"/>
        <v>0.56000000000000005</v>
      </c>
      <c r="W24" s="4">
        <v>1.44895</v>
      </c>
      <c r="X24" s="4">
        <v>1.45879</v>
      </c>
      <c r="Y24" s="4">
        <f t="shared" si="7"/>
        <v>1.45387</v>
      </c>
      <c r="Z24" s="4">
        <v>0.72299999999999998</v>
      </c>
      <c r="AA24" s="4">
        <v>0.71699999999999997</v>
      </c>
      <c r="AB24" s="4">
        <f t="shared" si="8"/>
        <v>0.72</v>
      </c>
      <c r="AC24" s="4">
        <v>0.623</v>
      </c>
      <c r="AD24" s="4">
        <v>0.61749999999999994</v>
      </c>
      <c r="AE24" s="4">
        <f t="shared" si="9"/>
        <v>0.62024999999999997</v>
      </c>
    </row>
    <row r="25" spans="1:31" x14ac:dyDescent="0.25">
      <c r="A25" s="5">
        <v>20</v>
      </c>
      <c r="B25" s="4">
        <v>0.85299999999999998</v>
      </c>
      <c r="C25" s="4">
        <v>0.77099999999999991</v>
      </c>
      <c r="D25" s="4">
        <f t="shared" si="0"/>
        <v>0.81199999999999994</v>
      </c>
      <c r="E25" s="4">
        <v>0.57399999999999995</v>
      </c>
      <c r="F25" s="4">
        <v>0.54499999999999993</v>
      </c>
      <c r="G25" s="4">
        <f t="shared" si="1"/>
        <v>0.55949999999999989</v>
      </c>
      <c r="H25" s="4">
        <v>0.747</v>
      </c>
      <c r="I25" s="4">
        <v>0.71450000000000002</v>
      </c>
      <c r="J25" s="4">
        <f t="shared" si="2"/>
        <v>0.73075000000000001</v>
      </c>
      <c r="K25" s="4">
        <v>0.77500000000000002</v>
      </c>
      <c r="L25" s="4">
        <v>0.78400000000000003</v>
      </c>
      <c r="M25" s="4">
        <f t="shared" si="3"/>
        <v>0.77950000000000008</v>
      </c>
      <c r="N25" s="4">
        <v>0.68700000000000006</v>
      </c>
      <c r="O25" s="4">
        <v>0.80049999999999999</v>
      </c>
      <c r="P25" s="4">
        <f t="shared" si="4"/>
        <v>0.74375000000000002</v>
      </c>
      <c r="Q25" s="4">
        <v>0.82799999999999996</v>
      </c>
      <c r="R25" s="4">
        <v>0.78499999999999992</v>
      </c>
      <c r="S25" s="4">
        <f t="shared" si="5"/>
        <v>0.80649999999999999</v>
      </c>
      <c r="T25" s="4">
        <v>0.57399999999999995</v>
      </c>
      <c r="U25" s="4">
        <v>0.61450000000000005</v>
      </c>
      <c r="V25" s="4">
        <f t="shared" si="6"/>
        <v>0.59424999999999994</v>
      </c>
      <c r="W25" s="4">
        <v>1.4236500000000001</v>
      </c>
      <c r="X25" s="4">
        <v>1.4456979999999999</v>
      </c>
      <c r="Y25" s="4">
        <f t="shared" si="7"/>
        <v>1.434674</v>
      </c>
      <c r="Z25" s="4">
        <v>0.69799999999999995</v>
      </c>
      <c r="AA25" s="4">
        <v>0.72150000000000003</v>
      </c>
      <c r="AB25" s="4">
        <f t="shared" si="8"/>
        <v>0.70974999999999999</v>
      </c>
      <c r="AC25" s="4">
        <v>0.63900000000000001</v>
      </c>
      <c r="AD25" s="4">
        <v>0.625</v>
      </c>
      <c r="AE25" s="4">
        <f t="shared" si="9"/>
        <v>0.63200000000000001</v>
      </c>
    </row>
    <row r="26" spans="1:31" x14ac:dyDescent="0.25">
      <c r="A26" s="5">
        <v>21</v>
      </c>
      <c r="B26" s="4">
        <v>0.76100000000000001</v>
      </c>
      <c r="C26" s="4">
        <v>0.74249999999999994</v>
      </c>
      <c r="D26" s="4">
        <f t="shared" si="0"/>
        <v>0.75174999999999992</v>
      </c>
      <c r="E26" s="4">
        <v>0.67500000000000004</v>
      </c>
      <c r="F26" s="4">
        <v>0.65100000000000002</v>
      </c>
      <c r="G26" s="4">
        <f t="shared" si="1"/>
        <v>0.66300000000000003</v>
      </c>
      <c r="H26" s="4">
        <v>0.75</v>
      </c>
      <c r="I26" s="4">
        <v>0.72599999999999998</v>
      </c>
      <c r="J26" s="4">
        <f t="shared" si="2"/>
        <v>0.73799999999999999</v>
      </c>
      <c r="K26" s="4">
        <v>0.81899999999999995</v>
      </c>
      <c r="L26" s="4">
        <v>0.81599999999999995</v>
      </c>
      <c r="M26" s="4">
        <f t="shared" si="3"/>
        <v>0.81749999999999989</v>
      </c>
      <c r="N26" s="4">
        <v>0.74199999999999999</v>
      </c>
      <c r="O26" s="4">
        <v>0.85349999999999993</v>
      </c>
      <c r="P26" s="4">
        <f t="shared" si="4"/>
        <v>0.79774999999999996</v>
      </c>
      <c r="Q26" s="4">
        <v>0.85299999999999998</v>
      </c>
      <c r="R26" s="4">
        <v>0.80025000000000002</v>
      </c>
      <c r="S26" s="4">
        <f t="shared" si="5"/>
        <v>0.82662499999999994</v>
      </c>
      <c r="T26" s="4">
        <v>0.60699999999999998</v>
      </c>
      <c r="U26" s="4">
        <v>0.64200000000000002</v>
      </c>
      <c r="V26" s="4">
        <f t="shared" si="6"/>
        <v>0.62450000000000006</v>
      </c>
      <c r="W26" s="4">
        <v>1.4856564999999999</v>
      </c>
      <c r="X26" s="4">
        <v>1.4659865000000001</v>
      </c>
      <c r="Y26" s="4">
        <f t="shared" si="7"/>
        <v>1.4758214999999999</v>
      </c>
      <c r="Z26" s="4">
        <v>0.70899999999999996</v>
      </c>
      <c r="AA26" s="4">
        <v>0.73565999999999998</v>
      </c>
      <c r="AB26" s="4">
        <f t="shared" si="8"/>
        <v>0.72232999999999992</v>
      </c>
      <c r="AC26" s="4">
        <v>0.72499999999999998</v>
      </c>
      <c r="AD26" s="4">
        <v>0.71699999999999997</v>
      </c>
      <c r="AE26" s="4">
        <f t="shared" si="9"/>
        <v>0.72099999999999997</v>
      </c>
    </row>
    <row r="27" spans="1:31" x14ac:dyDescent="0.25">
      <c r="A27" s="5">
        <v>22</v>
      </c>
      <c r="B27" s="4">
        <v>0.77100000000000002</v>
      </c>
      <c r="C27" s="4">
        <v>0.75900000000000001</v>
      </c>
      <c r="D27" s="4">
        <f t="shared" si="0"/>
        <v>0.76500000000000001</v>
      </c>
      <c r="E27" s="4">
        <v>0.745</v>
      </c>
      <c r="F27" s="4">
        <v>0.70100000000000007</v>
      </c>
      <c r="G27" s="4">
        <f t="shared" si="1"/>
        <v>0.72300000000000009</v>
      </c>
      <c r="H27" s="4">
        <v>0.77800000000000002</v>
      </c>
      <c r="I27" s="4">
        <v>0.73100000000000009</v>
      </c>
      <c r="J27" s="4">
        <f t="shared" si="2"/>
        <v>0.75450000000000006</v>
      </c>
      <c r="K27" s="4">
        <v>0.83499999999999996</v>
      </c>
      <c r="L27" s="4">
        <v>0.86050000000000004</v>
      </c>
      <c r="M27" s="4">
        <f t="shared" si="3"/>
        <v>0.84775</v>
      </c>
      <c r="N27" s="4">
        <v>0.70499999999999996</v>
      </c>
      <c r="O27" s="4">
        <v>0.75800000000000001</v>
      </c>
      <c r="P27" s="4">
        <f t="shared" si="4"/>
        <v>0.73150000000000004</v>
      </c>
      <c r="Q27" s="4">
        <v>0.91800000000000004</v>
      </c>
      <c r="R27" s="4">
        <v>0.89024999999999999</v>
      </c>
      <c r="S27" s="4">
        <f t="shared" si="5"/>
        <v>0.90412500000000007</v>
      </c>
      <c r="T27" s="4">
        <v>0.65600000000000003</v>
      </c>
      <c r="U27" s="4">
        <v>0.67999999999999994</v>
      </c>
      <c r="V27" s="4">
        <f t="shared" si="6"/>
        <v>0.66799999999999993</v>
      </c>
      <c r="W27" s="4">
        <v>1.5579499999999999</v>
      </c>
      <c r="X27" s="4">
        <v>1.4523649999999999</v>
      </c>
      <c r="Y27" s="4">
        <f t="shared" si="7"/>
        <v>1.5051574999999999</v>
      </c>
      <c r="Z27" s="4">
        <v>0.73799999999999999</v>
      </c>
      <c r="AA27" s="4">
        <v>0.76458700000000002</v>
      </c>
      <c r="AB27" s="4">
        <f t="shared" si="8"/>
        <v>0.75129350000000006</v>
      </c>
      <c r="AC27" s="4">
        <v>0.75900000000000001</v>
      </c>
      <c r="AD27" s="4">
        <v>0.74950000000000006</v>
      </c>
      <c r="AE27" s="4">
        <f t="shared" si="9"/>
        <v>0.75425000000000009</v>
      </c>
    </row>
    <row r="28" spans="1:31" x14ac:dyDescent="0.25">
      <c r="A28" s="5">
        <v>23</v>
      </c>
      <c r="B28" s="4">
        <v>0.76100000000000001</v>
      </c>
      <c r="C28" s="4">
        <v>0.77350000000000008</v>
      </c>
      <c r="D28" s="4">
        <f t="shared" si="0"/>
        <v>0.76724999999999999</v>
      </c>
      <c r="E28" s="4">
        <v>0.78200000000000003</v>
      </c>
      <c r="F28" s="4">
        <v>0.74350000000000005</v>
      </c>
      <c r="G28" s="4">
        <f t="shared" si="1"/>
        <v>0.76275000000000004</v>
      </c>
      <c r="H28" s="4">
        <v>0.75700000000000001</v>
      </c>
      <c r="I28" s="4">
        <v>0.74750000000000005</v>
      </c>
      <c r="J28" s="4">
        <f t="shared" si="2"/>
        <v>0.75225000000000009</v>
      </c>
      <c r="K28" s="4">
        <v>0.84899999999999998</v>
      </c>
      <c r="L28" s="4">
        <v>0.85599999999999998</v>
      </c>
      <c r="M28" s="4">
        <f t="shared" si="3"/>
        <v>0.85250000000000004</v>
      </c>
      <c r="N28" s="4">
        <v>0.71899999999999997</v>
      </c>
      <c r="O28" s="4">
        <v>0.7669999999999999</v>
      </c>
      <c r="P28" s="4">
        <f t="shared" si="4"/>
        <v>0.74299999999999988</v>
      </c>
      <c r="Q28" s="4">
        <v>0.89500000000000002</v>
      </c>
      <c r="R28" s="4">
        <v>0.86399999999999999</v>
      </c>
      <c r="S28" s="4">
        <f t="shared" si="5"/>
        <v>0.87949999999999995</v>
      </c>
      <c r="T28" s="4">
        <v>0.68</v>
      </c>
      <c r="U28" s="4">
        <v>0.71350000000000002</v>
      </c>
      <c r="V28" s="4">
        <f t="shared" si="6"/>
        <v>0.69674999999999998</v>
      </c>
      <c r="W28" s="4">
        <v>1.5265979999999999</v>
      </c>
      <c r="X28" s="4">
        <v>1.5036598000000001</v>
      </c>
      <c r="Y28" s="4">
        <f t="shared" si="7"/>
        <v>1.5151289000000001</v>
      </c>
      <c r="Z28" s="4">
        <v>0.76300000000000001</v>
      </c>
      <c r="AA28" s="4">
        <v>0.78952999999999995</v>
      </c>
      <c r="AB28" s="4">
        <f t="shared" si="8"/>
        <v>0.77626499999999998</v>
      </c>
      <c r="AC28" s="4">
        <v>0.83699999999999997</v>
      </c>
      <c r="AD28" s="4">
        <v>0.8085</v>
      </c>
      <c r="AE28" s="4">
        <f t="shared" si="9"/>
        <v>0.82274999999999998</v>
      </c>
    </row>
    <row r="29" spans="1:31" x14ac:dyDescent="0.25">
      <c r="A29" s="5">
        <v>24</v>
      </c>
      <c r="B29" s="4">
        <v>0.82399999999999995</v>
      </c>
      <c r="C29" s="4">
        <v>0.84450000000000003</v>
      </c>
      <c r="D29" s="4">
        <f t="shared" si="0"/>
        <v>0.83424999999999994</v>
      </c>
      <c r="E29" s="4">
        <v>0.80900000000000005</v>
      </c>
      <c r="F29" s="4">
        <v>0.77600000000000002</v>
      </c>
      <c r="G29" s="4">
        <f t="shared" si="1"/>
        <v>0.79249999999999998</v>
      </c>
      <c r="H29" s="4">
        <v>0.86099999999999999</v>
      </c>
      <c r="I29" s="4">
        <v>0.85960000000000003</v>
      </c>
      <c r="J29" s="4">
        <f t="shared" si="2"/>
        <v>0.86030000000000006</v>
      </c>
      <c r="K29" s="4">
        <v>0.878</v>
      </c>
      <c r="L29" s="4">
        <v>0.88100000000000001</v>
      </c>
      <c r="M29" s="4">
        <f t="shared" si="3"/>
        <v>0.87949999999999995</v>
      </c>
      <c r="N29" s="4">
        <v>0.80100000000000005</v>
      </c>
      <c r="O29" s="4">
        <v>0.85000000000000009</v>
      </c>
      <c r="P29" s="4">
        <f t="shared" si="4"/>
        <v>0.82550000000000012</v>
      </c>
      <c r="Q29" s="4">
        <v>0.92300000000000004</v>
      </c>
      <c r="R29" s="4">
        <v>0.90475000000000005</v>
      </c>
      <c r="S29" s="4">
        <f t="shared" si="5"/>
        <v>0.91387499999999999</v>
      </c>
      <c r="T29" s="4">
        <v>0.71399999999999997</v>
      </c>
      <c r="U29" s="4">
        <v>0.74249999999999994</v>
      </c>
      <c r="V29" s="4">
        <f t="shared" si="6"/>
        <v>0.72824999999999995</v>
      </c>
      <c r="W29" s="4">
        <v>1.55698</v>
      </c>
      <c r="X29" s="4">
        <v>1.4569799999999999</v>
      </c>
      <c r="Y29" s="4">
        <f t="shared" si="7"/>
        <v>1.50698</v>
      </c>
      <c r="Z29" s="4">
        <v>0.81799999999999995</v>
      </c>
      <c r="AA29" s="4">
        <v>0.84570999999999996</v>
      </c>
      <c r="AB29" s="4">
        <f t="shared" si="8"/>
        <v>0.83185500000000001</v>
      </c>
      <c r="AC29" s="4">
        <v>0.90600000000000003</v>
      </c>
      <c r="AD29" s="4">
        <v>0.86</v>
      </c>
      <c r="AE29" s="4">
        <f t="shared" si="9"/>
        <v>0.88300000000000001</v>
      </c>
    </row>
    <row r="30" spans="1:31" x14ac:dyDescent="0.25">
      <c r="A30" s="5">
        <v>25</v>
      </c>
      <c r="B30" s="4">
        <v>0.83399999999999996</v>
      </c>
      <c r="C30" s="4">
        <v>0.86149999999999993</v>
      </c>
      <c r="D30" s="4">
        <f t="shared" si="0"/>
        <v>0.84775</v>
      </c>
      <c r="E30" s="4">
        <v>0.95599999999999996</v>
      </c>
      <c r="F30" s="4">
        <v>0.88300000000000001</v>
      </c>
      <c r="G30" s="4">
        <f t="shared" si="1"/>
        <v>0.91949999999999998</v>
      </c>
      <c r="H30" s="4">
        <v>0.97399999999999998</v>
      </c>
      <c r="I30" s="4">
        <v>0.95879999999999999</v>
      </c>
      <c r="J30" s="4">
        <f t="shared" si="2"/>
        <v>0.96639999999999993</v>
      </c>
      <c r="K30" s="4">
        <v>0.94499999999999995</v>
      </c>
      <c r="L30" s="4">
        <v>0.9335</v>
      </c>
      <c r="M30" s="4">
        <f t="shared" si="3"/>
        <v>0.93924999999999992</v>
      </c>
      <c r="N30" s="4">
        <v>0.81100000000000005</v>
      </c>
      <c r="O30" s="4">
        <v>0.85750000000000004</v>
      </c>
      <c r="P30" s="4">
        <f t="shared" si="4"/>
        <v>0.83425000000000005</v>
      </c>
      <c r="Q30" s="4">
        <v>0.91200000000000003</v>
      </c>
      <c r="R30" s="4">
        <v>0.90149999999999997</v>
      </c>
      <c r="S30" s="4">
        <f t="shared" si="5"/>
        <v>0.90674999999999994</v>
      </c>
      <c r="T30" s="4">
        <v>0.73499999999999999</v>
      </c>
      <c r="U30" s="4">
        <v>0.76550000000000007</v>
      </c>
      <c r="V30" s="4">
        <f t="shared" si="6"/>
        <v>0.75025000000000008</v>
      </c>
      <c r="W30" s="4">
        <v>1.5265979999999999</v>
      </c>
      <c r="X30" s="4">
        <v>1.4265979999999998</v>
      </c>
      <c r="Y30" s="4">
        <f t="shared" si="7"/>
        <v>1.4765979999999999</v>
      </c>
      <c r="Z30" s="4">
        <v>0.82199999999999995</v>
      </c>
      <c r="AA30" s="4">
        <v>0.85597999999999996</v>
      </c>
      <c r="AB30" s="4">
        <f t="shared" si="8"/>
        <v>0.8389899999999999</v>
      </c>
      <c r="AC30" s="4">
        <v>0.98399999999999999</v>
      </c>
      <c r="AD30" s="4">
        <v>0.93799999999999994</v>
      </c>
      <c r="AE30" s="4">
        <f t="shared" si="9"/>
        <v>0.96099999999999997</v>
      </c>
    </row>
    <row r="31" spans="1:31" x14ac:dyDescent="0.25">
      <c r="A31" s="5">
        <v>26</v>
      </c>
      <c r="B31" s="4">
        <v>0.86199999999999999</v>
      </c>
      <c r="C31" s="4">
        <v>0.90300000000000002</v>
      </c>
      <c r="D31" s="4">
        <f t="shared" si="0"/>
        <v>0.88250000000000006</v>
      </c>
      <c r="E31" s="4">
        <v>0.84399999999999997</v>
      </c>
      <c r="F31" s="4">
        <v>0.8165</v>
      </c>
      <c r="G31" s="4">
        <f t="shared" si="1"/>
        <v>0.83024999999999993</v>
      </c>
      <c r="H31" s="4">
        <v>1.0329999999999999</v>
      </c>
      <c r="I31" s="4">
        <v>1.0024999999999999</v>
      </c>
      <c r="J31" s="4">
        <f t="shared" si="2"/>
        <v>1.0177499999999999</v>
      </c>
      <c r="K31" s="4">
        <v>1.016</v>
      </c>
      <c r="L31" s="4">
        <v>0.98249999999999993</v>
      </c>
      <c r="M31" s="4">
        <f t="shared" si="3"/>
        <v>0.99924999999999997</v>
      </c>
      <c r="N31" s="4">
        <v>0.93500000000000005</v>
      </c>
      <c r="O31" s="4">
        <v>0.95550000000000002</v>
      </c>
      <c r="P31" s="4">
        <f t="shared" si="4"/>
        <v>0.94525000000000003</v>
      </c>
      <c r="Q31" s="4">
        <v>1.002</v>
      </c>
      <c r="R31" s="4">
        <v>0.97750000000000004</v>
      </c>
      <c r="S31" s="4">
        <f t="shared" si="5"/>
        <v>0.98975000000000002</v>
      </c>
      <c r="T31" s="4">
        <v>0.75</v>
      </c>
      <c r="U31" s="4">
        <v>0.77649999999999997</v>
      </c>
      <c r="V31" s="4">
        <f t="shared" si="6"/>
        <v>0.76324999999999998</v>
      </c>
      <c r="W31" s="4">
        <v>1.589658</v>
      </c>
      <c r="X31" s="4">
        <v>1.4896579999999999</v>
      </c>
      <c r="Y31" s="4">
        <f t="shared" si="7"/>
        <v>1.539658</v>
      </c>
      <c r="Z31" s="4">
        <v>0.84699999999999998</v>
      </c>
      <c r="AA31" s="4">
        <v>0.86589000000000005</v>
      </c>
      <c r="AB31" s="4">
        <f t="shared" si="8"/>
        <v>0.85644500000000001</v>
      </c>
      <c r="AC31" s="4">
        <v>0.99199999999999999</v>
      </c>
      <c r="AD31" s="4">
        <v>0.95550000000000002</v>
      </c>
      <c r="AE31" s="4">
        <f t="shared" si="9"/>
        <v>0.97375</v>
      </c>
    </row>
    <row r="32" spans="1:31" x14ac:dyDescent="0.25">
      <c r="A32" s="5">
        <v>27</v>
      </c>
      <c r="B32" s="4">
        <v>0.94199999999999995</v>
      </c>
      <c r="C32" s="4">
        <v>0.94750000000000001</v>
      </c>
      <c r="D32" s="4">
        <f t="shared" si="0"/>
        <v>0.94474999999999998</v>
      </c>
      <c r="E32" s="4">
        <v>0.93</v>
      </c>
      <c r="F32" s="4">
        <v>0.91349999999999998</v>
      </c>
      <c r="G32" s="4">
        <f t="shared" si="1"/>
        <v>0.92175000000000007</v>
      </c>
      <c r="H32" s="4">
        <v>1.01</v>
      </c>
      <c r="I32" s="4">
        <v>1.0255000000000001</v>
      </c>
      <c r="J32" s="4">
        <f t="shared" si="2"/>
        <v>1.0177499999999999</v>
      </c>
      <c r="K32" s="4">
        <v>1.014</v>
      </c>
      <c r="L32" s="4">
        <v>0.995</v>
      </c>
      <c r="M32" s="4">
        <f t="shared" si="3"/>
        <v>1.0044999999999999</v>
      </c>
      <c r="N32" s="4">
        <v>1.0409999999999999</v>
      </c>
      <c r="O32" s="4">
        <v>1.071</v>
      </c>
      <c r="P32" s="4">
        <f t="shared" si="4"/>
        <v>1.056</v>
      </c>
      <c r="Q32" s="4">
        <v>0.996</v>
      </c>
      <c r="R32" s="4">
        <v>0.97225000000000006</v>
      </c>
      <c r="S32" s="4">
        <f t="shared" si="5"/>
        <v>0.98412500000000003</v>
      </c>
      <c r="T32" s="4">
        <v>0.77100000000000002</v>
      </c>
      <c r="U32" s="4">
        <v>0.8125</v>
      </c>
      <c r="V32" s="4">
        <f t="shared" si="6"/>
        <v>0.79174999999999995</v>
      </c>
      <c r="W32" s="4">
        <v>1.6235698000000001</v>
      </c>
      <c r="X32" s="4">
        <v>1.5235698</v>
      </c>
      <c r="Y32" s="4">
        <f t="shared" si="7"/>
        <v>1.5735698</v>
      </c>
      <c r="Z32" s="4">
        <v>0.91400000000000003</v>
      </c>
      <c r="AA32" s="4">
        <v>0.92144999999999999</v>
      </c>
      <c r="AB32" s="4">
        <f t="shared" si="8"/>
        <v>0.91772500000000001</v>
      </c>
      <c r="AC32" s="4">
        <v>1.0309999999999999</v>
      </c>
      <c r="AD32" s="4">
        <v>0.96299999999999997</v>
      </c>
      <c r="AE32" s="4">
        <f t="shared" si="9"/>
        <v>0.99699999999999989</v>
      </c>
    </row>
    <row r="33" spans="1:31" x14ac:dyDescent="0.25">
      <c r="A33" s="5">
        <v>28</v>
      </c>
      <c r="B33" s="4">
        <v>0.96799999999999997</v>
      </c>
      <c r="C33" s="4">
        <v>0.94550000000000001</v>
      </c>
      <c r="D33" s="4">
        <f t="shared" si="0"/>
        <v>0.95674999999999999</v>
      </c>
      <c r="E33" s="4">
        <v>0.97799999999999998</v>
      </c>
      <c r="F33" s="4">
        <v>0.95849999999999991</v>
      </c>
      <c r="G33" s="4">
        <f t="shared" si="1"/>
        <v>0.96824999999999994</v>
      </c>
      <c r="H33" s="4">
        <v>1.196</v>
      </c>
      <c r="I33" s="4">
        <v>1.1899599999999999</v>
      </c>
      <c r="J33" s="4">
        <f t="shared" si="2"/>
        <v>1.1929799999999999</v>
      </c>
      <c r="K33" s="4">
        <v>1.036</v>
      </c>
      <c r="L33" s="4">
        <v>1.03</v>
      </c>
      <c r="M33" s="4">
        <f t="shared" si="3"/>
        <v>1.0329999999999999</v>
      </c>
      <c r="N33" s="4">
        <v>1.131</v>
      </c>
      <c r="O33" s="4">
        <v>1.1419999999999999</v>
      </c>
      <c r="P33" s="4">
        <f t="shared" si="4"/>
        <v>1.1364999999999998</v>
      </c>
      <c r="Q33" s="4">
        <v>1.1140000000000001</v>
      </c>
      <c r="R33" s="4">
        <v>1.0702500000000001</v>
      </c>
      <c r="S33" s="4">
        <f t="shared" si="5"/>
        <v>1.0921250000000002</v>
      </c>
      <c r="T33" s="4">
        <v>0.80800000000000005</v>
      </c>
      <c r="U33" s="4">
        <v>0.84299999999999997</v>
      </c>
      <c r="V33" s="4">
        <f t="shared" si="6"/>
        <v>0.82550000000000001</v>
      </c>
      <c r="W33" s="4">
        <v>1.6059840000000001</v>
      </c>
      <c r="X33" s="4">
        <v>1.505984</v>
      </c>
      <c r="Y33" s="4">
        <f t="shared" si="7"/>
        <v>1.555984</v>
      </c>
      <c r="Z33" s="4">
        <v>0.95299999999999996</v>
      </c>
      <c r="AA33" s="4">
        <v>0.96587000000000001</v>
      </c>
      <c r="AB33" s="4">
        <f t="shared" si="8"/>
        <v>0.95943500000000004</v>
      </c>
      <c r="AC33" s="4">
        <v>1.111</v>
      </c>
      <c r="AD33" s="4">
        <v>1.0445</v>
      </c>
      <c r="AE33" s="4">
        <f t="shared" si="9"/>
        <v>1.07775</v>
      </c>
    </row>
    <row r="34" spans="1:31" x14ac:dyDescent="0.25">
      <c r="A34" s="5">
        <v>29</v>
      </c>
      <c r="B34" s="4">
        <v>1.0129999999999999</v>
      </c>
      <c r="C34" s="4">
        <v>0.97799999999999998</v>
      </c>
      <c r="D34" s="4">
        <f t="shared" si="0"/>
        <v>0.99549999999999994</v>
      </c>
      <c r="E34" s="4">
        <v>1.0429999999999999</v>
      </c>
      <c r="F34" s="4">
        <v>1.0129999999999999</v>
      </c>
      <c r="G34" s="4">
        <f t="shared" si="1"/>
        <v>1.028</v>
      </c>
      <c r="H34" s="4">
        <v>1.202</v>
      </c>
      <c r="I34" s="4">
        <v>1.1996</v>
      </c>
      <c r="J34" s="4">
        <f t="shared" si="2"/>
        <v>1.2008000000000001</v>
      </c>
      <c r="K34" s="4">
        <v>1.0740000000000001</v>
      </c>
      <c r="L34" s="4">
        <v>1.0780000000000001</v>
      </c>
      <c r="M34" s="4">
        <f t="shared" si="3"/>
        <v>1.0760000000000001</v>
      </c>
      <c r="N34" s="4">
        <v>1.145</v>
      </c>
      <c r="O34" s="4">
        <v>1.1564999999999999</v>
      </c>
      <c r="P34" s="4">
        <f t="shared" si="4"/>
        <v>1.1507499999999999</v>
      </c>
      <c r="Q34" s="4">
        <v>1.18</v>
      </c>
      <c r="R34" s="4">
        <v>1.13425</v>
      </c>
      <c r="S34" s="4">
        <f t="shared" si="5"/>
        <v>1.157125</v>
      </c>
      <c r="T34" s="4">
        <v>0.871</v>
      </c>
      <c r="U34" s="4">
        <v>0.88650000000000007</v>
      </c>
      <c r="V34" s="4">
        <f t="shared" si="6"/>
        <v>0.87875000000000003</v>
      </c>
      <c r="W34" s="4">
        <v>1.612568</v>
      </c>
      <c r="X34" s="4">
        <v>1.5986589</v>
      </c>
      <c r="Y34" s="4">
        <f t="shared" si="7"/>
        <v>1.6056134499999999</v>
      </c>
      <c r="Z34" s="4">
        <v>1.0069999999999999</v>
      </c>
      <c r="AA34" s="4">
        <v>1.10256</v>
      </c>
      <c r="AB34" s="4">
        <f t="shared" si="8"/>
        <v>1.0547800000000001</v>
      </c>
      <c r="AC34" s="4">
        <v>1.0820000000000001</v>
      </c>
      <c r="AD34" s="4">
        <v>1.0225</v>
      </c>
      <c r="AE34" s="4">
        <f t="shared" si="9"/>
        <v>1.0522499999999999</v>
      </c>
    </row>
    <row r="35" spans="1:31" x14ac:dyDescent="0.25">
      <c r="A35" s="5">
        <v>30</v>
      </c>
      <c r="B35" s="4">
        <v>1.0409999999999999</v>
      </c>
      <c r="C35" s="4">
        <v>1.0229999999999999</v>
      </c>
      <c r="D35" s="4">
        <f t="shared" si="0"/>
        <v>1.032</v>
      </c>
      <c r="E35" s="4">
        <v>1.04</v>
      </c>
      <c r="F35" s="4">
        <v>1.0329999999999999</v>
      </c>
      <c r="G35" s="4">
        <f t="shared" si="1"/>
        <v>1.0365</v>
      </c>
      <c r="H35" s="4">
        <v>1.2390000000000001</v>
      </c>
      <c r="I35" s="4">
        <v>1.2254799999999999</v>
      </c>
      <c r="J35" s="4">
        <f t="shared" si="2"/>
        <v>1.23224</v>
      </c>
      <c r="K35" s="4">
        <v>1.044</v>
      </c>
      <c r="L35" s="4">
        <v>1.0685</v>
      </c>
      <c r="M35" s="4">
        <f t="shared" si="3"/>
        <v>1.0562499999999999</v>
      </c>
      <c r="N35" s="4">
        <v>1.224</v>
      </c>
      <c r="O35" s="4">
        <v>1.2244999999999999</v>
      </c>
      <c r="P35" s="4">
        <f t="shared" si="4"/>
        <v>1.2242500000000001</v>
      </c>
      <c r="Q35" s="4">
        <v>1.177</v>
      </c>
      <c r="R35" s="4">
        <v>1.14975</v>
      </c>
      <c r="S35" s="4">
        <f t="shared" si="5"/>
        <v>1.163375</v>
      </c>
      <c r="T35" s="4">
        <v>0.89300000000000002</v>
      </c>
      <c r="U35" s="4">
        <v>0.9</v>
      </c>
      <c r="V35" s="4">
        <f t="shared" si="6"/>
        <v>0.89650000000000007</v>
      </c>
      <c r="W35" s="4">
        <v>1.654698</v>
      </c>
      <c r="X35" s="4">
        <v>1.596854</v>
      </c>
      <c r="Y35" s="4">
        <f t="shared" si="7"/>
        <v>1.6257760000000001</v>
      </c>
      <c r="Z35" s="4">
        <v>1.083</v>
      </c>
      <c r="AA35" s="4">
        <v>1.1128750000000001</v>
      </c>
      <c r="AB35" s="4">
        <f t="shared" si="8"/>
        <v>1.0979375</v>
      </c>
      <c r="AC35" s="4">
        <v>1.2370000000000001</v>
      </c>
      <c r="AD35" s="4">
        <v>1.1405000000000001</v>
      </c>
      <c r="AE35" s="4">
        <f t="shared" si="9"/>
        <v>1.1887500000000002</v>
      </c>
    </row>
    <row r="36" spans="1:31" x14ac:dyDescent="0.25">
      <c r="A36" s="5">
        <v>31</v>
      </c>
      <c r="B36" s="4">
        <v>1.087</v>
      </c>
      <c r="C36" s="4">
        <v>1.0255000000000001</v>
      </c>
      <c r="D36" s="4">
        <f t="shared" si="0"/>
        <v>1.0562499999999999</v>
      </c>
      <c r="E36" s="4">
        <v>1.105</v>
      </c>
      <c r="F36" s="4">
        <v>1.1015000000000001</v>
      </c>
      <c r="G36" s="4">
        <f t="shared" si="1"/>
        <v>1.1032500000000001</v>
      </c>
      <c r="H36" s="4">
        <v>1.3420000000000001</v>
      </c>
      <c r="I36" s="4">
        <v>1.3056890000000001</v>
      </c>
      <c r="J36" s="4">
        <f t="shared" si="2"/>
        <v>1.3238445000000001</v>
      </c>
      <c r="K36" s="4">
        <v>1.1679999999999999</v>
      </c>
      <c r="L36" s="4">
        <v>1.1930000000000001</v>
      </c>
      <c r="M36" s="4">
        <f t="shared" si="3"/>
        <v>1.1804999999999999</v>
      </c>
      <c r="N36" s="4">
        <v>1.2410000000000001</v>
      </c>
      <c r="O36" s="4">
        <v>1.2324999999999999</v>
      </c>
      <c r="P36" s="4">
        <f t="shared" si="4"/>
        <v>1.23675</v>
      </c>
      <c r="Q36" s="4">
        <v>1.3520000000000001</v>
      </c>
      <c r="R36" s="4">
        <v>1.3232500000000003</v>
      </c>
      <c r="S36" s="4">
        <f t="shared" si="5"/>
        <v>1.3376250000000001</v>
      </c>
      <c r="T36" s="4">
        <v>0.89600000000000002</v>
      </c>
      <c r="U36" s="4">
        <v>0.89250000000000007</v>
      </c>
      <c r="V36" s="4">
        <f t="shared" si="6"/>
        <v>0.89424999999999999</v>
      </c>
      <c r="W36" s="4">
        <v>1.623659</v>
      </c>
      <c r="X36" s="4">
        <v>1.6256984999999999</v>
      </c>
      <c r="Y36" s="4">
        <f t="shared" si="7"/>
        <v>1.6246787499999999</v>
      </c>
      <c r="Z36" s="4">
        <v>1.06</v>
      </c>
      <c r="AA36" s="4">
        <v>1.2154400000000001</v>
      </c>
      <c r="AB36" s="4">
        <f t="shared" si="8"/>
        <v>1.1377200000000001</v>
      </c>
      <c r="AC36" s="4">
        <v>1.1870000000000001</v>
      </c>
      <c r="AD36" s="4">
        <v>1.12256</v>
      </c>
      <c r="AE36" s="4">
        <f t="shared" si="9"/>
        <v>1.1547800000000001</v>
      </c>
    </row>
    <row r="37" spans="1:31" x14ac:dyDescent="0.25">
      <c r="A37" s="5">
        <v>32</v>
      </c>
      <c r="B37" s="4">
        <v>1.139</v>
      </c>
      <c r="C37" s="4">
        <v>1.109</v>
      </c>
      <c r="D37" s="4">
        <f t="shared" si="0"/>
        <v>1.1240000000000001</v>
      </c>
      <c r="E37" s="4">
        <v>1.1339999999999999</v>
      </c>
      <c r="F37" s="4">
        <v>1.103</v>
      </c>
      <c r="G37" s="4">
        <f t="shared" si="1"/>
        <v>1.1185</v>
      </c>
      <c r="H37" s="4">
        <v>1.417</v>
      </c>
      <c r="I37" s="4">
        <v>1.3896649999999999</v>
      </c>
      <c r="J37" s="4">
        <f t="shared" si="2"/>
        <v>1.4033324999999999</v>
      </c>
      <c r="K37" s="4">
        <v>1.2370000000000001</v>
      </c>
      <c r="L37" s="4">
        <v>1.2495000000000001</v>
      </c>
      <c r="M37" s="4">
        <f t="shared" si="3"/>
        <v>1.2432500000000002</v>
      </c>
      <c r="N37" s="4">
        <v>1.3080000000000001</v>
      </c>
      <c r="O37" s="4">
        <v>1.3109999999999999</v>
      </c>
      <c r="P37" s="4">
        <f t="shared" si="4"/>
        <v>1.3094999999999999</v>
      </c>
      <c r="Q37" s="4">
        <v>1.383</v>
      </c>
      <c r="R37" s="4">
        <v>1.3780000000000001</v>
      </c>
      <c r="S37" s="4">
        <f t="shared" si="5"/>
        <v>1.3805000000000001</v>
      </c>
      <c r="T37" s="4">
        <v>0.94599999999999995</v>
      </c>
      <c r="U37" s="4">
        <v>0.93599999999999994</v>
      </c>
      <c r="V37" s="4">
        <f t="shared" si="6"/>
        <v>0.94099999999999995</v>
      </c>
      <c r="W37" s="4">
        <v>1.6160000000000001</v>
      </c>
      <c r="X37" s="4">
        <v>1.5590000000000002</v>
      </c>
      <c r="Y37" s="4">
        <f t="shared" si="7"/>
        <v>1.5875000000000001</v>
      </c>
      <c r="Z37" s="4">
        <v>1.169</v>
      </c>
      <c r="AA37" s="4">
        <v>1.256</v>
      </c>
      <c r="AB37" s="4">
        <f t="shared" si="8"/>
        <v>1.2124999999999999</v>
      </c>
      <c r="AC37" s="4">
        <v>1.37</v>
      </c>
      <c r="AD37" s="4">
        <v>1.35789</v>
      </c>
      <c r="AE37" s="4">
        <f t="shared" si="9"/>
        <v>1.3639450000000002</v>
      </c>
    </row>
    <row r="38" spans="1:31" x14ac:dyDescent="0.25">
      <c r="A38" s="5">
        <v>33</v>
      </c>
      <c r="B38" s="4">
        <v>1.2010000000000001</v>
      </c>
      <c r="C38" s="4">
        <v>1.1555</v>
      </c>
      <c r="D38" s="4">
        <f t="shared" si="0"/>
        <v>1.17825</v>
      </c>
      <c r="E38" s="4">
        <v>1.1599999999999999</v>
      </c>
      <c r="F38" s="4">
        <v>1.1234999999999999</v>
      </c>
      <c r="G38" s="4">
        <f t="shared" si="1"/>
        <v>1.14175</v>
      </c>
      <c r="H38" s="4">
        <v>1.48</v>
      </c>
      <c r="I38" s="4">
        <v>1.45869</v>
      </c>
      <c r="J38" s="4">
        <f t="shared" si="2"/>
        <v>1.4693450000000001</v>
      </c>
      <c r="K38" s="4">
        <v>1.254</v>
      </c>
      <c r="L38" s="4">
        <v>1.2</v>
      </c>
      <c r="M38" s="4">
        <f t="shared" si="3"/>
        <v>1.2269999999999999</v>
      </c>
      <c r="N38" s="4">
        <v>1.4279999999999999</v>
      </c>
      <c r="O38" s="4">
        <v>1.4335</v>
      </c>
      <c r="P38" s="4">
        <f t="shared" si="4"/>
        <v>1.43075</v>
      </c>
      <c r="Q38" s="4">
        <v>1.34</v>
      </c>
      <c r="R38" s="4">
        <v>1.3527499999999999</v>
      </c>
      <c r="S38" s="4">
        <f t="shared" si="5"/>
        <v>1.3463750000000001</v>
      </c>
      <c r="T38" s="4">
        <v>0.95199999999999996</v>
      </c>
      <c r="U38" s="4">
        <v>0.96299999999999997</v>
      </c>
      <c r="V38" s="4">
        <f t="shared" si="6"/>
        <v>0.95750000000000002</v>
      </c>
      <c r="W38" s="4">
        <v>1.611</v>
      </c>
      <c r="X38" s="4">
        <v>1.6074999999999999</v>
      </c>
      <c r="Y38" s="4">
        <f t="shared" si="7"/>
        <v>1.6092499999999998</v>
      </c>
      <c r="Z38" s="4">
        <v>1.2370000000000001</v>
      </c>
      <c r="AA38" s="4">
        <v>1.2541</v>
      </c>
      <c r="AB38" s="4">
        <f t="shared" si="8"/>
        <v>1.2455500000000002</v>
      </c>
      <c r="AC38" s="4">
        <v>1.454</v>
      </c>
      <c r="AD38" s="4">
        <v>1.44587</v>
      </c>
      <c r="AE38" s="4">
        <f t="shared" si="9"/>
        <v>1.449935</v>
      </c>
    </row>
    <row r="39" spans="1:31" x14ac:dyDescent="0.25">
      <c r="A39" s="5">
        <v>34</v>
      </c>
      <c r="B39" s="4">
        <v>1.306</v>
      </c>
      <c r="C39" s="4">
        <v>1.2469999999999999</v>
      </c>
      <c r="D39" s="4">
        <f t="shared" si="0"/>
        <v>1.2765</v>
      </c>
      <c r="E39" s="4">
        <v>1.244</v>
      </c>
      <c r="F39" s="4">
        <v>1.2065000000000001</v>
      </c>
      <c r="G39" s="4">
        <f t="shared" si="1"/>
        <v>1.22525</v>
      </c>
      <c r="H39" s="4">
        <v>1.6990000000000001</v>
      </c>
      <c r="I39" s="4">
        <v>1.7558959999999999</v>
      </c>
      <c r="J39" s="4">
        <f t="shared" si="2"/>
        <v>1.7274479999999999</v>
      </c>
      <c r="K39" s="4">
        <v>1.282</v>
      </c>
      <c r="L39" s="4">
        <v>1.2324999999999999</v>
      </c>
      <c r="M39" s="4">
        <f t="shared" si="3"/>
        <v>1.25725</v>
      </c>
      <c r="N39" s="4">
        <v>1.49</v>
      </c>
      <c r="O39" s="4">
        <v>1.5350000000000001</v>
      </c>
      <c r="P39" s="4">
        <f t="shared" si="4"/>
        <v>1.5125000000000002</v>
      </c>
      <c r="Q39" s="4">
        <v>1.448</v>
      </c>
      <c r="R39" s="4">
        <v>1.46</v>
      </c>
      <c r="S39" s="4">
        <f t="shared" si="5"/>
        <v>1.454</v>
      </c>
      <c r="T39" s="4">
        <v>1.0069999999999999</v>
      </c>
      <c r="U39" s="4">
        <v>1.002</v>
      </c>
      <c r="V39" s="4">
        <f t="shared" si="6"/>
        <v>1.0044999999999999</v>
      </c>
      <c r="W39" s="4">
        <v>1.7490000000000001</v>
      </c>
      <c r="X39" s="4">
        <v>1.7549999999999999</v>
      </c>
      <c r="Y39" s="4">
        <f t="shared" si="7"/>
        <v>1.752</v>
      </c>
      <c r="Z39" s="4">
        <v>1.294</v>
      </c>
      <c r="AA39" s="4">
        <v>1.300254</v>
      </c>
      <c r="AB39" s="4">
        <f t="shared" si="8"/>
        <v>1.2971270000000001</v>
      </c>
      <c r="AC39" s="4">
        <v>1.474</v>
      </c>
      <c r="AD39" s="4">
        <v>1.4889559999999999</v>
      </c>
      <c r="AE39" s="4">
        <f t="shared" si="9"/>
        <v>1.4814780000000001</v>
      </c>
    </row>
    <row r="40" spans="1:31" x14ac:dyDescent="0.25">
      <c r="A40" s="5">
        <v>35</v>
      </c>
      <c r="B40" s="4">
        <v>1.3620000000000001</v>
      </c>
      <c r="C40" s="4">
        <v>1.3294999999999999</v>
      </c>
      <c r="D40" s="4">
        <f t="shared" si="0"/>
        <v>1.34575</v>
      </c>
      <c r="E40" s="4">
        <v>1.2490000000000001</v>
      </c>
      <c r="F40" s="4">
        <v>1.272</v>
      </c>
      <c r="G40" s="4">
        <f t="shared" si="1"/>
        <v>1.2605</v>
      </c>
      <c r="H40" s="4">
        <v>1.575</v>
      </c>
      <c r="I40" s="4">
        <v>1.6257999999999999</v>
      </c>
      <c r="J40" s="4">
        <f t="shared" si="2"/>
        <v>1.6004</v>
      </c>
      <c r="K40" s="4">
        <v>1.3220000000000001</v>
      </c>
      <c r="L40" s="4">
        <v>1.2845</v>
      </c>
      <c r="M40" s="4">
        <f t="shared" si="3"/>
        <v>1.30325</v>
      </c>
      <c r="N40" s="4">
        <v>1.54</v>
      </c>
      <c r="O40" s="4">
        <v>1.522</v>
      </c>
      <c r="P40" s="4">
        <f t="shared" si="4"/>
        <v>1.5310000000000001</v>
      </c>
      <c r="Q40" s="4">
        <v>1.56</v>
      </c>
      <c r="R40" s="4">
        <v>1.5582500000000001</v>
      </c>
      <c r="S40" s="4">
        <f t="shared" si="5"/>
        <v>1.5591250000000001</v>
      </c>
      <c r="T40" s="4">
        <v>1.194</v>
      </c>
      <c r="U40" s="4">
        <v>1.0865</v>
      </c>
      <c r="V40" s="4">
        <f t="shared" si="6"/>
        <v>1.14025</v>
      </c>
      <c r="W40" s="4">
        <v>1.732</v>
      </c>
      <c r="X40" s="4">
        <v>1.724</v>
      </c>
      <c r="Y40" s="4">
        <f t="shared" si="7"/>
        <v>1.728</v>
      </c>
      <c r="Z40" s="4">
        <v>1.44</v>
      </c>
      <c r="AA40" s="4">
        <v>1.45879</v>
      </c>
      <c r="AB40" s="4">
        <f t="shared" si="8"/>
        <v>1.449395</v>
      </c>
      <c r="AC40" s="4">
        <v>1.589</v>
      </c>
      <c r="AD40" s="4">
        <v>1.5789</v>
      </c>
      <c r="AE40" s="4">
        <f t="shared" si="9"/>
        <v>1.58395</v>
      </c>
    </row>
    <row r="41" spans="1:31" x14ac:dyDescent="0.25">
      <c r="A41" s="5">
        <v>36</v>
      </c>
      <c r="B41" s="4">
        <v>1.542</v>
      </c>
      <c r="C41" s="4">
        <v>1.4990000000000001</v>
      </c>
      <c r="D41" s="4">
        <f t="shared" si="0"/>
        <v>1.5205000000000002</v>
      </c>
      <c r="E41" s="4">
        <v>1.2949999999999999</v>
      </c>
      <c r="F41" s="4">
        <v>1.2785</v>
      </c>
      <c r="G41" s="4">
        <f t="shared" si="1"/>
        <v>1.2867500000000001</v>
      </c>
      <c r="H41" s="4">
        <v>1.7050000000000001</v>
      </c>
      <c r="I41" s="4">
        <v>1.70025</v>
      </c>
      <c r="J41" s="4">
        <f t="shared" si="2"/>
        <v>1.7026250000000001</v>
      </c>
      <c r="K41" s="4">
        <v>1.3540000000000001</v>
      </c>
      <c r="L41" s="4">
        <v>1.2765</v>
      </c>
      <c r="M41" s="4">
        <f t="shared" si="3"/>
        <v>1.31525</v>
      </c>
      <c r="N41" s="4">
        <v>1.583</v>
      </c>
      <c r="O41" s="4">
        <v>1.5074999999999998</v>
      </c>
      <c r="P41" s="4">
        <f t="shared" si="4"/>
        <v>1.5452499999999998</v>
      </c>
      <c r="Q41" s="4">
        <v>1.6719999999999999</v>
      </c>
      <c r="R41" s="4">
        <v>1.673</v>
      </c>
      <c r="S41" s="4">
        <f t="shared" si="5"/>
        <v>1.6724999999999999</v>
      </c>
      <c r="T41" s="4">
        <v>1.194</v>
      </c>
      <c r="U41" s="4">
        <v>1.1244999999999998</v>
      </c>
      <c r="V41" s="4">
        <f t="shared" si="6"/>
        <v>1.1592499999999999</v>
      </c>
      <c r="W41" s="4">
        <v>1.784</v>
      </c>
      <c r="X41" s="4">
        <v>1.7555000000000001</v>
      </c>
      <c r="Y41" s="4">
        <f t="shared" si="7"/>
        <v>1.7697500000000002</v>
      </c>
      <c r="Z41" s="4">
        <v>1.508</v>
      </c>
      <c r="AA41" s="4">
        <v>1.5112000000000001</v>
      </c>
      <c r="AB41" s="4">
        <f t="shared" si="8"/>
        <v>1.5096000000000001</v>
      </c>
      <c r="AC41" s="4">
        <v>1.6719999999999999</v>
      </c>
      <c r="AD41" s="4">
        <v>1.6658999999999999</v>
      </c>
      <c r="AE41" s="4">
        <f t="shared" si="9"/>
        <v>1.6689499999999999</v>
      </c>
    </row>
    <row r="42" spans="1:31" x14ac:dyDescent="0.25">
      <c r="A42" s="5">
        <v>37</v>
      </c>
      <c r="B42" s="4">
        <v>1.778</v>
      </c>
      <c r="C42" s="4">
        <v>1.754</v>
      </c>
      <c r="D42" s="4">
        <f t="shared" si="0"/>
        <v>1.766</v>
      </c>
      <c r="E42" s="4">
        <v>1.363</v>
      </c>
      <c r="F42" s="4">
        <v>1.359</v>
      </c>
      <c r="G42" s="4">
        <f t="shared" si="1"/>
        <v>1.361</v>
      </c>
      <c r="H42" s="4">
        <v>1.819</v>
      </c>
      <c r="I42" s="4">
        <v>1.800254</v>
      </c>
      <c r="J42" s="4">
        <f t="shared" si="2"/>
        <v>1.8096269999999999</v>
      </c>
      <c r="K42" s="4">
        <v>1.3919999999999999</v>
      </c>
      <c r="L42" s="4">
        <v>1.3805000000000001</v>
      </c>
      <c r="M42" s="4">
        <f t="shared" si="3"/>
        <v>1.38625</v>
      </c>
      <c r="N42" s="4">
        <v>1.583</v>
      </c>
      <c r="O42" s="4">
        <v>1.5425</v>
      </c>
      <c r="P42" s="4">
        <f t="shared" si="4"/>
        <v>1.5627499999999999</v>
      </c>
      <c r="Q42" s="4">
        <v>1.673</v>
      </c>
      <c r="R42" s="4">
        <v>1.696</v>
      </c>
      <c r="S42" s="4">
        <f t="shared" si="5"/>
        <v>1.6844999999999999</v>
      </c>
      <c r="T42" s="4">
        <v>1.1499999999999999</v>
      </c>
      <c r="U42" s="4">
        <v>1.1114999999999999</v>
      </c>
      <c r="V42" s="4">
        <f t="shared" si="6"/>
        <v>1.1307499999999999</v>
      </c>
      <c r="W42" s="4">
        <v>1.91</v>
      </c>
      <c r="X42" s="4">
        <v>1.8999865</v>
      </c>
      <c r="Y42" s="4">
        <f t="shared" si="7"/>
        <v>1.90499325</v>
      </c>
      <c r="Z42" s="4">
        <v>1.522</v>
      </c>
      <c r="AA42" s="4">
        <v>1.545123</v>
      </c>
      <c r="AB42" s="4">
        <f t="shared" si="8"/>
        <v>1.5335615</v>
      </c>
      <c r="AC42" s="4">
        <v>1.726</v>
      </c>
      <c r="AD42" s="4">
        <v>1.7115400000000001</v>
      </c>
      <c r="AE42" s="4">
        <f t="shared" si="9"/>
        <v>1.7187700000000001</v>
      </c>
    </row>
    <row r="43" spans="1:31" x14ac:dyDescent="0.25">
      <c r="A43" s="5">
        <v>38</v>
      </c>
      <c r="B43" s="4">
        <v>1.65</v>
      </c>
      <c r="C43" s="4">
        <v>1.7450000000000001</v>
      </c>
      <c r="D43" s="4">
        <f t="shared" si="0"/>
        <v>1.6975</v>
      </c>
      <c r="E43" s="4">
        <v>1.38</v>
      </c>
      <c r="F43" s="4">
        <v>1.3757999999999999</v>
      </c>
      <c r="G43" s="4">
        <f t="shared" si="1"/>
        <v>1.3778999999999999</v>
      </c>
      <c r="H43" s="4"/>
      <c r="I43" s="4"/>
      <c r="J43" s="4"/>
      <c r="K43" s="4">
        <v>1.472</v>
      </c>
      <c r="L43" s="4">
        <v>1.3835</v>
      </c>
      <c r="M43" s="4">
        <f t="shared" si="3"/>
        <v>1.4277500000000001</v>
      </c>
      <c r="N43" s="4">
        <v>1.677</v>
      </c>
      <c r="O43" s="4">
        <v>1.6615</v>
      </c>
      <c r="P43" s="4">
        <f t="shared" si="4"/>
        <v>1.6692499999999999</v>
      </c>
      <c r="Q43" s="4">
        <v>1.776</v>
      </c>
      <c r="R43" s="4">
        <v>1.806</v>
      </c>
      <c r="S43" s="4">
        <f t="shared" si="5"/>
        <v>1.7909999999999999</v>
      </c>
      <c r="T43" s="4">
        <v>1.246</v>
      </c>
      <c r="U43" s="4">
        <v>1.1779999999999999</v>
      </c>
      <c r="V43" s="4">
        <f t="shared" si="6"/>
        <v>1.212</v>
      </c>
      <c r="W43" s="4">
        <v>1.87965</v>
      </c>
      <c r="X43" s="4">
        <v>1.9024645</v>
      </c>
      <c r="Y43" s="4">
        <f t="shared" si="7"/>
        <v>1.89105725</v>
      </c>
      <c r="Z43" s="4">
        <v>1.6659999999999999</v>
      </c>
      <c r="AA43" s="4">
        <v>1.7112540000000001</v>
      </c>
      <c r="AB43" s="4">
        <f t="shared" si="8"/>
        <v>1.6886269999999999</v>
      </c>
      <c r="AC43" s="4">
        <v>1.772</v>
      </c>
      <c r="AD43" s="4">
        <v>1.7711250000000001</v>
      </c>
      <c r="AE43" s="4">
        <f t="shared" si="9"/>
        <v>1.7715624999999999</v>
      </c>
    </row>
    <row r="44" spans="1:31" x14ac:dyDescent="0.25">
      <c r="A44" s="5">
        <v>39</v>
      </c>
      <c r="B44" s="4">
        <v>1.738</v>
      </c>
      <c r="C44" s="4">
        <v>1.72</v>
      </c>
      <c r="D44" s="4">
        <f t="shared" si="0"/>
        <v>1.7290000000000001</v>
      </c>
      <c r="E44" s="4">
        <v>1.41</v>
      </c>
      <c r="F44" s="4">
        <v>1.3988</v>
      </c>
      <c r="G44" s="4">
        <f t="shared" si="1"/>
        <v>1.4043999999999999</v>
      </c>
      <c r="H44" s="4"/>
      <c r="I44" s="4"/>
      <c r="J44" s="4"/>
      <c r="K44" s="4">
        <v>1.4259999999999999</v>
      </c>
      <c r="L44" s="4">
        <v>1.367</v>
      </c>
      <c r="M44" s="4">
        <f t="shared" si="3"/>
        <v>1.3965000000000001</v>
      </c>
      <c r="N44" s="4">
        <v>1.7230000000000001</v>
      </c>
      <c r="O44" s="4">
        <v>1.6139999999999999</v>
      </c>
      <c r="P44" s="4">
        <f t="shared" si="4"/>
        <v>1.6684999999999999</v>
      </c>
      <c r="Q44" s="4">
        <v>1.599</v>
      </c>
      <c r="R44" s="4">
        <v>1.6557499999999998</v>
      </c>
      <c r="S44" s="4">
        <f t="shared" si="5"/>
        <v>1.6273749999999998</v>
      </c>
      <c r="T44" s="4">
        <v>1.224</v>
      </c>
      <c r="U44" s="4">
        <v>1.1745000000000001</v>
      </c>
      <c r="V44" s="4">
        <f t="shared" si="6"/>
        <v>1.1992500000000001</v>
      </c>
      <c r="W44" s="4">
        <v>1.8759600000000001</v>
      </c>
      <c r="X44" s="4">
        <v>1.8956</v>
      </c>
      <c r="Y44" s="4">
        <f t="shared" si="7"/>
        <v>1.88578</v>
      </c>
      <c r="Z44" s="4">
        <v>1.6080000000000001</v>
      </c>
      <c r="AA44" s="4">
        <v>1.6225400000000001</v>
      </c>
      <c r="AB44" s="4">
        <f t="shared" si="8"/>
        <v>1.6152700000000002</v>
      </c>
      <c r="AC44" s="4">
        <v>1.966</v>
      </c>
      <c r="AD44" s="4">
        <v>1.95587</v>
      </c>
      <c r="AE44" s="4">
        <f t="shared" si="9"/>
        <v>1.9609350000000001</v>
      </c>
    </row>
    <row r="45" spans="1:31" x14ac:dyDescent="0.25">
      <c r="A45" s="5">
        <v>40</v>
      </c>
      <c r="B45" s="4">
        <v>1.7769999999999999</v>
      </c>
      <c r="C45" s="4">
        <v>1.788</v>
      </c>
      <c r="D45" s="4">
        <f t="shared" si="0"/>
        <v>1.7825</v>
      </c>
      <c r="E45" s="4">
        <v>1.393</v>
      </c>
      <c r="F45" s="4">
        <v>1.4048</v>
      </c>
      <c r="G45" s="4">
        <f t="shared" si="1"/>
        <v>1.3989</v>
      </c>
      <c r="H45" s="4"/>
      <c r="I45" s="4"/>
      <c r="J45" s="4"/>
      <c r="K45" s="4">
        <v>1.53</v>
      </c>
      <c r="L45" s="4">
        <v>1.4975000000000001</v>
      </c>
      <c r="M45" s="4">
        <f t="shared" si="3"/>
        <v>1.5137499999999999</v>
      </c>
      <c r="N45" s="4">
        <v>1.698</v>
      </c>
      <c r="O45" s="4">
        <v>1.5935000000000001</v>
      </c>
      <c r="P45" s="4">
        <f t="shared" si="4"/>
        <v>1.64575</v>
      </c>
      <c r="Q45" s="4">
        <v>1.5569999999999999</v>
      </c>
      <c r="R45" s="4">
        <v>1.6545000000000001</v>
      </c>
      <c r="S45" s="4">
        <f t="shared" si="5"/>
        <v>1.60575</v>
      </c>
      <c r="T45" s="4">
        <v>1.19</v>
      </c>
      <c r="U45" s="4">
        <v>1.1835</v>
      </c>
      <c r="V45" s="4">
        <f t="shared" si="6"/>
        <v>1.18675</v>
      </c>
      <c r="W45" s="4">
        <v>1.8223</v>
      </c>
      <c r="X45" s="4">
        <v>1.85968</v>
      </c>
      <c r="Y45" s="4">
        <f t="shared" si="7"/>
        <v>1.8409900000000001</v>
      </c>
      <c r="Z45" s="4">
        <v>1.6459999999999999</v>
      </c>
      <c r="AA45" s="4">
        <v>1.65879</v>
      </c>
      <c r="AB45" s="4">
        <f t="shared" si="8"/>
        <v>1.6523949999999998</v>
      </c>
      <c r="AC45" s="4">
        <v>1.9890000000000001</v>
      </c>
      <c r="AD45" s="4">
        <v>1.95546</v>
      </c>
      <c r="AE45" s="4">
        <f t="shared" si="9"/>
        <v>1.9722300000000001</v>
      </c>
    </row>
    <row r="46" spans="1:31" x14ac:dyDescent="0.25">
      <c r="A46" s="5">
        <v>41</v>
      </c>
      <c r="B46" s="4">
        <v>1.8169999999999999</v>
      </c>
      <c r="C46" s="4">
        <v>1.8220000000000001</v>
      </c>
      <c r="D46" s="4">
        <f t="shared" si="0"/>
        <v>1.8195000000000001</v>
      </c>
      <c r="E46" s="4">
        <v>1.4390000000000001</v>
      </c>
      <c r="F46" s="4">
        <v>1.4256</v>
      </c>
      <c r="G46" s="4">
        <f t="shared" si="1"/>
        <v>1.4323000000000001</v>
      </c>
      <c r="H46" s="4"/>
      <c r="I46" s="4"/>
      <c r="J46" s="4"/>
      <c r="K46" s="4">
        <v>1.554</v>
      </c>
      <c r="L46" s="4">
        <v>1.4975000000000001</v>
      </c>
      <c r="M46" s="4">
        <f t="shared" si="3"/>
        <v>1.5257499999999999</v>
      </c>
      <c r="N46" s="4">
        <v>1.7589999999999999</v>
      </c>
      <c r="O46" s="4">
        <v>1.649</v>
      </c>
      <c r="P46" s="4">
        <f t="shared" si="4"/>
        <v>1.704</v>
      </c>
      <c r="Q46" s="4">
        <v>1.6419999999999999</v>
      </c>
      <c r="R46" s="4">
        <v>1.7214999999999998</v>
      </c>
      <c r="S46" s="4">
        <f t="shared" si="5"/>
        <v>1.6817499999999999</v>
      </c>
      <c r="T46" s="4">
        <v>1.238</v>
      </c>
      <c r="U46" s="4">
        <v>1.228</v>
      </c>
      <c r="V46" s="4">
        <f t="shared" si="6"/>
        <v>1.2330000000000001</v>
      </c>
      <c r="W46" s="4">
        <v>1.79684</v>
      </c>
      <c r="X46" s="4">
        <v>1.81457</v>
      </c>
      <c r="Y46" s="4">
        <f t="shared" si="7"/>
        <v>1.8057050000000001</v>
      </c>
      <c r="Z46" s="4">
        <v>1.667</v>
      </c>
      <c r="AA46" s="4">
        <v>1.667</v>
      </c>
      <c r="AB46" s="4">
        <f t="shared" si="8"/>
        <v>1.667</v>
      </c>
      <c r="AC46" s="4">
        <v>1.962</v>
      </c>
      <c r="AD46" s="4">
        <v>1.97584</v>
      </c>
      <c r="AE46" s="4">
        <f t="shared" si="9"/>
        <v>1.96892</v>
      </c>
    </row>
    <row r="47" spans="1:31" x14ac:dyDescent="0.25">
      <c r="A47" s="5">
        <v>42</v>
      </c>
      <c r="B47" s="4">
        <v>1.867</v>
      </c>
      <c r="C47" s="4">
        <v>1.877</v>
      </c>
      <c r="D47" s="4">
        <f t="shared" si="0"/>
        <v>1.8719999999999999</v>
      </c>
      <c r="E47" s="4">
        <v>1.4830000000000001</v>
      </c>
      <c r="F47" s="4">
        <v>1.4589000000000001</v>
      </c>
      <c r="G47" s="4">
        <f t="shared" si="1"/>
        <v>1.4709500000000002</v>
      </c>
      <c r="H47" s="4"/>
      <c r="I47" s="4"/>
      <c r="J47" s="4"/>
      <c r="K47" s="4">
        <v>1.548</v>
      </c>
      <c r="L47" s="4">
        <v>1.5</v>
      </c>
      <c r="M47" s="4">
        <f t="shared" si="3"/>
        <v>1.524</v>
      </c>
      <c r="N47" s="4">
        <v>1.827</v>
      </c>
      <c r="O47" s="4">
        <v>1.6179999999999999</v>
      </c>
      <c r="P47" s="4">
        <f t="shared" si="4"/>
        <v>1.7224999999999999</v>
      </c>
      <c r="Q47" s="4"/>
      <c r="R47" s="4"/>
      <c r="S47" s="4"/>
      <c r="T47" s="4">
        <v>1.212</v>
      </c>
      <c r="U47" s="4">
        <v>1.2109999999999999</v>
      </c>
      <c r="V47" s="4">
        <f t="shared" si="6"/>
        <v>1.2115</v>
      </c>
      <c r="W47" s="4"/>
      <c r="X47" s="4"/>
      <c r="Y47" s="4"/>
      <c r="Z47" s="4"/>
      <c r="AA47" s="4"/>
      <c r="AB47" s="4"/>
      <c r="AC47" s="4">
        <v>1.8979999999999999</v>
      </c>
      <c r="AD47" s="4">
        <v>1.88564</v>
      </c>
      <c r="AE47" s="4">
        <f t="shared" si="9"/>
        <v>1.8918200000000001</v>
      </c>
    </row>
    <row r="48" spans="1:31" x14ac:dyDescent="0.25">
      <c r="A48" s="5">
        <v>43</v>
      </c>
      <c r="B48" s="4"/>
      <c r="C48" s="4"/>
      <c r="D48" s="4"/>
      <c r="E48" s="4">
        <v>1.556</v>
      </c>
      <c r="F48" s="4">
        <v>1.5569999999999999</v>
      </c>
      <c r="G48" s="4">
        <f t="shared" si="1"/>
        <v>1.5565</v>
      </c>
      <c r="H48" s="4"/>
      <c r="I48" s="4"/>
      <c r="J48" s="4"/>
      <c r="K48" s="4">
        <v>1.6479999999999999</v>
      </c>
      <c r="L48" s="4">
        <v>1.6254999999999999</v>
      </c>
      <c r="M48" s="4">
        <f t="shared" si="3"/>
        <v>1.6367499999999999</v>
      </c>
      <c r="N48" s="4">
        <v>1.8340000000000001</v>
      </c>
      <c r="O48" s="4">
        <v>1.7055</v>
      </c>
      <c r="P48" s="4">
        <f t="shared" si="4"/>
        <v>1.7697500000000002</v>
      </c>
      <c r="Q48" s="4"/>
      <c r="R48" s="4"/>
      <c r="S48" s="4"/>
      <c r="T48" s="4">
        <v>1.23</v>
      </c>
      <c r="U48" s="4">
        <v>1.2115</v>
      </c>
      <c r="V48" s="4">
        <f t="shared" si="6"/>
        <v>1.22075</v>
      </c>
      <c r="W48" s="4"/>
      <c r="X48" s="4"/>
      <c r="Y48" s="4"/>
      <c r="Z48" s="4"/>
      <c r="AA48" s="4"/>
      <c r="AB48" s="4"/>
      <c r="AC48" s="4">
        <v>2.0059999999999998</v>
      </c>
      <c r="AD48" s="4">
        <v>1.9985999999999999</v>
      </c>
      <c r="AE48" s="4">
        <f t="shared" si="9"/>
        <v>2.0023</v>
      </c>
    </row>
    <row r="49" spans="1:31" x14ac:dyDescent="0.25">
      <c r="A49" s="5">
        <v>44</v>
      </c>
      <c r="B49" s="4"/>
      <c r="C49" s="4"/>
      <c r="D49" s="4"/>
      <c r="E49" s="4">
        <v>1.474</v>
      </c>
      <c r="F49" s="4">
        <v>1.502</v>
      </c>
      <c r="G49" s="4">
        <f t="shared" si="1"/>
        <v>1.488</v>
      </c>
      <c r="H49" s="4"/>
      <c r="I49" s="4"/>
      <c r="J49" s="4"/>
      <c r="K49" s="4">
        <v>1.776</v>
      </c>
      <c r="L49" s="4">
        <v>1.7458</v>
      </c>
      <c r="M49" s="4">
        <f t="shared" si="3"/>
        <v>1.7608999999999999</v>
      </c>
      <c r="N49" s="4">
        <v>1.9650000000000001</v>
      </c>
      <c r="O49" s="4">
        <v>1.8740000000000001</v>
      </c>
      <c r="P49" s="4">
        <f t="shared" si="4"/>
        <v>1.9195000000000002</v>
      </c>
      <c r="Q49" s="4"/>
      <c r="R49" s="4"/>
      <c r="S49" s="4"/>
      <c r="T49" s="4">
        <v>1.4350000000000001</v>
      </c>
      <c r="U49" s="4">
        <v>1.40256</v>
      </c>
      <c r="V49" s="4">
        <f t="shared" si="6"/>
        <v>1.4187799999999999</v>
      </c>
      <c r="W49" s="4"/>
      <c r="X49" s="4"/>
      <c r="Y49" s="4"/>
      <c r="Z49" s="4"/>
      <c r="AA49" s="4"/>
      <c r="AB49" s="4"/>
      <c r="AC49" s="4">
        <v>1.8340000000000001</v>
      </c>
      <c r="AD49" s="4">
        <v>1.8340000000000001</v>
      </c>
      <c r="AE49" s="4">
        <f t="shared" si="9"/>
        <v>1.8340000000000001</v>
      </c>
    </row>
    <row r="50" spans="1:31" x14ac:dyDescent="0.25">
      <c r="A50" s="5">
        <v>45</v>
      </c>
      <c r="B50" s="4"/>
      <c r="C50" s="4"/>
      <c r="D50" s="4"/>
      <c r="E50" s="4">
        <v>1.4179999999999999</v>
      </c>
      <c r="F50" s="4">
        <v>1.458</v>
      </c>
      <c r="G50" s="4">
        <f t="shared" si="1"/>
        <v>1.4379999999999999</v>
      </c>
      <c r="H50" s="4"/>
      <c r="I50" s="4"/>
      <c r="J50" s="4"/>
      <c r="K50" s="4">
        <v>1.79</v>
      </c>
      <c r="L50" s="4">
        <v>1.7896529999999999</v>
      </c>
      <c r="M50" s="4">
        <f t="shared" si="3"/>
        <v>1.7898265</v>
      </c>
      <c r="N50" s="4">
        <v>1.8879999999999999</v>
      </c>
      <c r="O50" s="4">
        <v>1.7524999999999999</v>
      </c>
      <c r="P50" s="4">
        <f t="shared" si="4"/>
        <v>1.8202499999999999</v>
      </c>
      <c r="Q50" s="4"/>
      <c r="R50" s="4"/>
      <c r="S50" s="4"/>
      <c r="T50" s="4">
        <v>1.446</v>
      </c>
      <c r="U50" s="4">
        <v>1.40255</v>
      </c>
      <c r="V50" s="4">
        <f t="shared" si="6"/>
        <v>1.424275</v>
      </c>
      <c r="W50" s="4"/>
      <c r="X50" s="4"/>
      <c r="Y50" s="4"/>
      <c r="Z50" s="4"/>
      <c r="AA50" s="4"/>
      <c r="AB50" s="4"/>
      <c r="AC50" s="4">
        <v>1.891</v>
      </c>
      <c r="AD50" s="4">
        <v>1.891</v>
      </c>
      <c r="AE50" s="4">
        <f t="shared" si="9"/>
        <v>1.891</v>
      </c>
    </row>
    <row r="51" spans="1:31" x14ac:dyDescent="0.25">
      <c r="A51" s="5">
        <v>46</v>
      </c>
      <c r="B51" s="4"/>
      <c r="C51" s="4"/>
      <c r="D51" s="4"/>
      <c r="E51" s="4"/>
      <c r="F51" s="4"/>
      <c r="G51" s="4"/>
      <c r="H51" s="4"/>
      <c r="I51" s="4"/>
      <c r="J51" s="4"/>
      <c r="K51" s="4">
        <v>1.831</v>
      </c>
      <c r="L51" s="4">
        <v>1.8254600000000001</v>
      </c>
      <c r="M51" s="4">
        <f t="shared" si="3"/>
        <v>1.82823</v>
      </c>
      <c r="N51" s="4">
        <v>1.92</v>
      </c>
      <c r="O51" s="4">
        <v>1.7645</v>
      </c>
      <c r="P51" s="4">
        <f t="shared" si="4"/>
        <v>1.8422499999999999</v>
      </c>
      <c r="Q51" s="4"/>
      <c r="R51" s="4"/>
      <c r="S51" s="4"/>
      <c r="T51" s="4">
        <v>1.4410000000000001</v>
      </c>
      <c r="U51" s="4">
        <v>1.41256</v>
      </c>
      <c r="V51" s="4">
        <f t="shared" si="6"/>
        <v>1.4267799999999999</v>
      </c>
      <c r="W51" s="4"/>
      <c r="X51" s="4"/>
      <c r="Y51" s="4"/>
      <c r="Z51" s="4"/>
      <c r="AA51" s="4"/>
      <c r="AB51" s="4"/>
      <c r="AC51" s="4"/>
      <c r="AD51" s="4"/>
      <c r="AE51" s="4"/>
    </row>
    <row r="52" spans="1:31" x14ac:dyDescent="0.25">
      <c r="A52" s="5">
        <v>47</v>
      </c>
      <c r="B52" s="4"/>
      <c r="C52" s="4"/>
      <c r="D52" s="4"/>
      <c r="E52" s="4"/>
      <c r="F52" s="4"/>
      <c r="G52" s="4"/>
      <c r="H52" s="4"/>
      <c r="I52" s="4"/>
      <c r="J52" s="4"/>
      <c r="K52" s="4">
        <v>1.88</v>
      </c>
      <c r="L52" s="4">
        <v>1.85965</v>
      </c>
      <c r="M52" s="4">
        <f t="shared" si="3"/>
        <v>1.8698250000000001</v>
      </c>
      <c r="N52" s="4"/>
      <c r="O52" s="4"/>
      <c r="P52" s="4"/>
      <c r="Q52" s="4"/>
      <c r="R52" s="4"/>
      <c r="S52" s="4"/>
      <c r="T52" s="4">
        <v>1.5266</v>
      </c>
      <c r="U52" s="4">
        <v>1.51356</v>
      </c>
      <c r="V52" s="4">
        <f t="shared" si="6"/>
        <v>1.5200800000000001</v>
      </c>
      <c r="W52" s="4"/>
      <c r="X52" s="4"/>
      <c r="Y52" s="4"/>
      <c r="Z52" s="4"/>
      <c r="AA52" s="4"/>
      <c r="AB52" s="4"/>
      <c r="AC52" s="4"/>
      <c r="AD52" s="4"/>
      <c r="AE52" s="4"/>
    </row>
    <row r="53" spans="1:31" x14ac:dyDescent="0.25">
      <c r="A53" s="5">
        <v>48</v>
      </c>
      <c r="B53" s="4"/>
      <c r="C53" s="4"/>
      <c r="D53" s="4"/>
      <c r="E53" s="4"/>
      <c r="F53" s="4"/>
      <c r="G53" s="4"/>
      <c r="H53" s="4"/>
      <c r="I53" s="4"/>
      <c r="J53" s="4"/>
      <c r="K53" s="4">
        <v>1.9450000000000001</v>
      </c>
      <c r="L53" s="4">
        <v>1.92258</v>
      </c>
      <c r="M53" s="4">
        <f t="shared" si="3"/>
        <v>1.9337900000000001</v>
      </c>
      <c r="N53" s="4"/>
      <c r="O53" s="4"/>
      <c r="P53" s="4"/>
      <c r="Q53" s="4"/>
      <c r="R53" s="4"/>
      <c r="S53" s="4"/>
      <c r="T53" s="4">
        <v>1.538</v>
      </c>
      <c r="U53" s="4">
        <v>1.5268999999999999</v>
      </c>
      <c r="V53" s="4">
        <f t="shared" si="6"/>
        <v>1.5324499999999999</v>
      </c>
      <c r="W53" s="4"/>
      <c r="X53" s="4"/>
      <c r="Y53" s="4"/>
      <c r="Z53" s="4"/>
      <c r="AA53" s="4"/>
      <c r="AB53" s="4"/>
      <c r="AC53" s="4"/>
      <c r="AD53" s="4"/>
      <c r="AE53" s="4"/>
    </row>
    <row r="54" spans="1:31" x14ac:dyDescent="0.25">
      <c r="A54" s="5">
        <v>49</v>
      </c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>
        <v>1.68</v>
      </c>
      <c r="U54" s="4">
        <v>1.65987</v>
      </c>
      <c r="V54" s="4">
        <f t="shared" si="6"/>
        <v>1.6699349999999999</v>
      </c>
      <c r="W54" s="4"/>
      <c r="X54" s="4"/>
      <c r="Y54" s="4"/>
      <c r="Z54" s="4"/>
      <c r="AA54" s="4"/>
      <c r="AB54" s="4"/>
      <c r="AC54" s="4"/>
      <c r="AD54" s="4"/>
      <c r="AE54" s="4"/>
    </row>
    <row r="55" spans="1:31" x14ac:dyDescent="0.25">
      <c r="A55" s="5">
        <v>50</v>
      </c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>
        <v>1.6988000000000001</v>
      </c>
      <c r="U55" s="4">
        <v>1.68956</v>
      </c>
      <c r="V55" s="4">
        <f t="shared" si="6"/>
        <v>1.69418</v>
      </c>
      <c r="W55" s="4"/>
      <c r="X55" s="4"/>
      <c r="Y55" s="4"/>
      <c r="Z55" s="4"/>
      <c r="AA55" s="4"/>
      <c r="AB55" s="4"/>
      <c r="AC55" s="4"/>
      <c r="AD55" s="4"/>
      <c r="AE55" s="4"/>
    </row>
    <row r="56" spans="1:31" x14ac:dyDescent="0.25">
      <c r="A56" s="5">
        <v>51</v>
      </c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>
        <v>1.7484999999999999</v>
      </c>
      <c r="U56" s="4">
        <v>1.74895</v>
      </c>
      <c r="V56" s="4">
        <f t="shared" si="6"/>
        <v>1.7487249999999999</v>
      </c>
      <c r="W56" s="4"/>
      <c r="X56" s="4"/>
      <c r="Y56" s="4"/>
      <c r="Z56" s="4"/>
      <c r="AA56" s="4"/>
      <c r="AB56" s="4"/>
      <c r="AC56" s="4"/>
      <c r="AD56" s="4"/>
      <c r="AE56" s="4"/>
    </row>
    <row r="57" spans="1:31" x14ac:dyDescent="0.25">
      <c r="A57" s="5">
        <v>52</v>
      </c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>
        <v>1.704</v>
      </c>
      <c r="U57" s="4">
        <v>1.7200599999999999</v>
      </c>
      <c r="V57" s="4">
        <f t="shared" si="6"/>
        <v>1.7120299999999999</v>
      </c>
      <c r="W57" s="4"/>
      <c r="X57" s="4"/>
      <c r="Y57" s="4"/>
      <c r="Z57" s="4"/>
      <c r="AA57" s="4"/>
      <c r="AB57" s="4"/>
      <c r="AC57" s="4"/>
      <c r="AD57" s="4"/>
      <c r="AE57" s="4"/>
    </row>
    <row r="58" spans="1:31" x14ac:dyDescent="0.25">
      <c r="A58" s="5">
        <v>53</v>
      </c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>
        <v>1.764</v>
      </c>
      <c r="U58" s="4">
        <v>1.7588900000000001</v>
      </c>
      <c r="V58" s="4">
        <f t="shared" si="6"/>
        <v>1.7614450000000001</v>
      </c>
      <c r="W58" s="4"/>
      <c r="X58" s="4"/>
      <c r="Y58" s="4"/>
      <c r="Z58" s="4"/>
      <c r="AA58" s="4"/>
      <c r="AB58" s="4"/>
      <c r="AC58" s="4"/>
      <c r="AD58" s="4"/>
      <c r="AE58" s="4"/>
    </row>
    <row r="59" spans="1:31" x14ac:dyDescent="0.25">
      <c r="A59" s="5">
        <v>54</v>
      </c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>
        <v>1.4750000000000001</v>
      </c>
      <c r="U59" s="4">
        <v>1.4458</v>
      </c>
      <c r="V59" s="4">
        <f t="shared" si="6"/>
        <v>1.4603999999999999</v>
      </c>
      <c r="W59" s="4"/>
      <c r="X59" s="4"/>
      <c r="Y59" s="4"/>
      <c r="Z59" s="4"/>
      <c r="AA59" s="4"/>
      <c r="AB59" s="4"/>
      <c r="AC59" s="4"/>
      <c r="AD59" s="4"/>
      <c r="AE59" s="4"/>
    </row>
    <row r="60" spans="1:31" x14ac:dyDescent="0.25">
      <c r="A60" s="5">
        <v>55</v>
      </c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>
        <v>1.49</v>
      </c>
      <c r="U60" s="4">
        <v>1.48885</v>
      </c>
      <c r="V60" s="4">
        <f t="shared" si="6"/>
        <v>1.489425</v>
      </c>
      <c r="W60" s="4"/>
      <c r="X60" s="4"/>
      <c r="Y60" s="4"/>
      <c r="Z60" s="4"/>
      <c r="AA60" s="4"/>
      <c r="AB60" s="4"/>
      <c r="AC60" s="4"/>
      <c r="AD60" s="4"/>
      <c r="AE60" s="4"/>
    </row>
    <row r="61" spans="1:31" x14ac:dyDescent="0.25">
      <c r="A61" s="5">
        <v>56</v>
      </c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>
        <v>1.609</v>
      </c>
      <c r="U61" s="4">
        <v>1.5899000000000001</v>
      </c>
      <c r="V61" s="4">
        <f t="shared" si="6"/>
        <v>1.59945</v>
      </c>
      <c r="W61" s="4"/>
      <c r="X61" s="4"/>
      <c r="Y61" s="4"/>
      <c r="Z61" s="4"/>
      <c r="AA61" s="4"/>
      <c r="AB61" s="4"/>
      <c r="AC61" s="4"/>
      <c r="AD61" s="4"/>
      <c r="AE61" s="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83"/>
  <sheetViews>
    <sheetView workbookViewId="0">
      <selection activeCell="E3" sqref="A1:AE83"/>
    </sheetView>
  </sheetViews>
  <sheetFormatPr defaultColWidth="8.85546875" defaultRowHeight="15" x14ac:dyDescent="0.25"/>
  <cols>
    <col min="1" max="1" width="11.28515625" style="2" bestFit="1" customWidth="1"/>
    <col min="2" max="3" width="13.140625" style="1" bestFit="1" customWidth="1"/>
    <col min="4" max="16384" width="8.85546875" style="1"/>
  </cols>
  <sheetData>
    <row r="1" spans="1:31" x14ac:dyDescent="0.25">
      <c r="A1" s="6"/>
      <c r="B1" s="7" t="s">
        <v>5</v>
      </c>
      <c r="C1" s="7"/>
      <c r="D1" s="7"/>
      <c r="E1" s="7" t="s">
        <v>6</v>
      </c>
      <c r="F1" s="7"/>
      <c r="G1" s="7"/>
      <c r="H1" s="7" t="s">
        <v>7</v>
      </c>
      <c r="I1" s="7"/>
      <c r="J1" s="7"/>
      <c r="K1" s="7" t="s">
        <v>8</v>
      </c>
      <c r="L1" s="7"/>
      <c r="M1" s="7"/>
      <c r="N1" s="7" t="s">
        <v>9</v>
      </c>
      <c r="O1" s="7"/>
      <c r="P1" s="7"/>
      <c r="Q1" s="7" t="s">
        <v>10</v>
      </c>
      <c r="R1" s="7"/>
      <c r="S1" s="7"/>
      <c r="T1" s="7" t="s">
        <v>11</v>
      </c>
      <c r="U1" s="7"/>
      <c r="V1" s="7"/>
      <c r="W1" s="7" t="s">
        <v>12</v>
      </c>
      <c r="X1" s="7"/>
      <c r="Y1" s="7"/>
      <c r="Z1" s="7" t="s">
        <v>13</v>
      </c>
      <c r="AA1" s="7"/>
      <c r="AB1" s="7"/>
      <c r="AC1" s="7" t="s">
        <v>14</v>
      </c>
      <c r="AD1" s="7"/>
      <c r="AE1" s="7"/>
    </row>
    <row r="2" spans="1:31" ht="15" customHeight="1" x14ac:dyDescent="0.25">
      <c r="A2" s="6" t="s">
        <v>15</v>
      </c>
      <c r="B2" s="7" t="s">
        <v>1</v>
      </c>
      <c r="C2" s="7" t="s">
        <v>1</v>
      </c>
      <c r="D2" s="7"/>
      <c r="E2" s="8" t="s">
        <v>1</v>
      </c>
      <c r="F2" s="8" t="s">
        <v>1</v>
      </c>
      <c r="G2" s="7"/>
      <c r="H2" s="7" t="s">
        <v>1</v>
      </c>
      <c r="I2" s="7" t="s">
        <v>1</v>
      </c>
      <c r="J2" s="7"/>
      <c r="K2" s="7" t="s">
        <v>1</v>
      </c>
      <c r="L2" s="7" t="s">
        <v>1</v>
      </c>
      <c r="M2" s="7"/>
      <c r="N2" s="7" t="s">
        <v>1</v>
      </c>
      <c r="O2" s="7" t="s">
        <v>1</v>
      </c>
      <c r="P2" s="7"/>
      <c r="Q2" s="7" t="s">
        <v>1</v>
      </c>
      <c r="R2" s="7" t="s">
        <v>1</v>
      </c>
      <c r="S2" s="7"/>
      <c r="T2" s="7" t="s">
        <v>1</v>
      </c>
      <c r="U2" s="7" t="s">
        <v>1</v>
      </c>
      <c r="V2" s="7"/>
      <c r="W2" s="7" t="s">
        <v>1</v>
      </c>
      <c r="X2" s="7" t="s">
        <v>1</v>
      </c>
      <c r="Y2" s="7"/>
      <c r="Z2" s="7" t="s">
        <v>1</v>
      </c>
      <c r="AA2" s="7" t="s">
        <v>1</v>
      </c>
      <c r="AB2" s="7"/>
      <c r="AC2" s="7" t="s">
        <v>1</v>
      </c>
      <c r="AD2" s="7" t="s">
        <v>1</v>
      </c>
      <c r="AE2" s="7"/>
    </row>
    <row r="3" spans="1:31" x14ac:dyDescent="0.25">
      <c r="A3" s="6" t="s">
        <v>16</v>
      </c>
      <c r="B3" s="7" t="s">
        <v>18</v>
      </c>
      <c r="C3" s="8" t="s">
        <v>19</v>
      </c>
      <c r="D3" s="7" t="s">
        <v>17</v>
      </c>
      <c r="E3" s="7" t="s">
        <v>18</v>
      </c>
      <c r="F3" s="8" t="s">
        <v>19</v>
      </c>
      <c r="G3" s="7" t="s">
        <v>17</v>
      </c>
      <c r="H3" s="7" t="s">
        <v>18</v>
      </c>
      <c r="I3" s="8" t="s">
        <v>19</v>
      </c>
      <c r="J3" s="7" t="s">
        <v>17</v>
      </c>
      <c r="K3" s="7" t="s">
        <v>18</v>
      </c>
      <c r="L3" s="8" t="s">
        <v>19</v>
      </c>
      <c r="M3" s="7" t="s">
        <v>17</v>
      </c>
      <c r="N3" s="7" t="s">
        <v>18</v>
      </c>
      <c r="O3" s="8" t="s">
        <v>19</v>
      </c>
      <c r="P3" s="7" t="s">
        <v>17</v>
      </c>
      <c r="Q3" s="7" t="s">
        <v>18</v>
      </c>
      <c r="R3" s="8" t="s">
        <v>19</v>
      </c>
      <c r="S3" s="7" t="s">
        <v>17</v>
      </c>
      <c r="T3" s="7" t="s">
        <v>18</v>
      </c>
      <c r="U3" s="8" t="s">
        <v>19</v>
      </c>
      <c r="V3" s="7" t="s">
        <v>17</v>
      </c>
      <c r="W3" s="7" t="s">
        <v>18</v>
      </c>
      <c r="X3" s="8" t="s">
        <v>19</v>
      </c>
      <c r="Y3" s="7" t="s">
        <v>17</v>
      </c>
      <c r="Z3" s="7" t="s">
        <v>18</v>
      </c>
      <c r="AA3" s="8" t="s">
        <v>19</v>
      </c>
      <c r="AB3" s="7" t="s">
        <v>17</v>
      </c>
      <c r="AC3" s="7" t="s">
        <v>18</v>
      </c>
      <c r="AD3" s="8" t="s">
        <v>19</v>
      </c>
      <c r="AE3" s="7" t="s">
        <v>17</v>
      </c>
    </row>
    <row r="4" spans="1:31" x14ac:dyDescent="0.25">
      <c r="A4" s="6">
        <v>1</v>
      </c>
      <c r="B4" s="7">
        <v>0.307</v>
      </c>
      <c r="C4" s="7">
        <v>0.34099999999999997</v>
      </c>
      <c r="D4" s="7">
        <f>AVERAGE(B4:C4)</f>
        <v>0.32399999999999995</v>
      </c>
      <c r="E4" s="8">
        <v>0.11899999999999999</v>
      </c>
      <c r="F4" s="8">
        <v>0.11149999999999999</v>
      </c>
      <c r="G4" s="7">
        <f>AVERAGE(E4:F4)</f>
        <v>0.11524999999999999</v>
      </c>
      <c r="H4" s="7">
        <v>0.35399999999999998</v>
      </c>
      <c r="I4" s="7">
        <v>0.373</v>
      </c>
      <c r="J4" s="7">
        <f>AVERAGE(H4:I4)</f>
        <v>0.36349999999999999</v>
      </c>
      <c r="K4" s="7">
        <v>0.255</v>
      </c>
      <c r="L4" s="7">
        <v>0.35550000000000004</v>
      </c>
      <c r="M4" s="7">
        <f>AVERAGE(K4:L4)</f>
        <v>0.30525000000000002</v>
      </c>
      <c r="N4" s="7">
        <v>0.19700000000000001</v>
      </c>
      <c r="O4" s="7">
        <v>0.1875</v>
      </c>
      <c r="P4" s="7">
        <f>AVERAGE(N4:O4)</f>
        <v>0.19225</v>
      </c>
      <c r="Q4" s="7">
        <v>0.21</v>
      </c>
      <c r="R4" s="7">
        <v>0.20450000000000002</v>
      </c>
      <c r="S4" s="7">
        <v>0.20724999999999999</v>
      </c>
      <c r="T4" s="7">
        <v>0.20499999999999999</v>
      </c>
      <c r="U4" s="7">
        <v>0.13899999999999998</v>
      </c>
      <c r="V4" s="7">
        <f>AVERAGE(T4:U4)</f>
        <v>0.17199999999999999</v>
      </c>
      <c r="W4" s="7">
        <v>0.30599999999999999</v>
      </c>
      <c r="X4" s="7">
        <v>0.72199999999999998</v>
      </c>
      <c r="Y4" s="7">
        <f>AVERAGE(W4:X4)</f>
        <v>0.51400000000000001</v>
      </c>
      <c r="Z4" s="7">
        <v>0.151</v>
      </c>
      <c r="AA4" s="7">
        <v>0.1555</v>
      </c>
      <c r="AB4" s="7">
        <f>AVERAGE(Z4:AA4)</f>
        <v>0.15325</v>
      </c>
      <c r="AC4" s="7">
        <v>0.85199999999999998</v>
      </c>
      <c r="AD4" s="7">
        <v>0.86250000000000004</v>
      </c>
      <c r="AE4" s="7">
        <f>AVERAGE(AC4:AD4)</f>
        <v>0.85725000000000007</v>
      </c>
    </row>
    <row r="5" spans="1:31" x14ac:dyDescent="0.25">
      <c r="A5" s="6">
        <v>2</v>
      </c>
      <c r="B5" s="7">
        <v>0.57299999999999995</v>
      </c>
      <c r="C5" s="7">
        <v>0.61399999999999999</v>
      </c>
      <c r="D5" s="7">
        <f t="shared" ref="D5:D67" si="0">AVERAGE(B5:C5)</f>
        <v>0.59349999999999992</v>
      </c>
      <c r="E5" s="8">
        <v>0.29799999999999999</v>
      </c>
      <c r="F5" s="8">
        <v>0.29199999999999998</v>
      </c>
      <c r="G5" s="7">
        <f t="shared" ref="G5:G67" si="1">AVERAGE(E5:F5)</f>
        <v>0.29499999999999998</v>
      </c>
      <c r="H5" s="7">
        <v>0.623</v>
      </c>
      <c r="I5" s="7">
        <v>0.66700000000000004</v>
      </c>
      <c r="J5" s="7">
        <f t="shared" ref="J5:J66" si="2">AVERAGE(H5:I5)</f>
        <v>0.64500000000000002</v>
      </c>
      <c r="K5" s="7">
        <v>0.59799999999999998</v>
      </c>
      <c r="L5" s="7">
        <v>0.62050000000000005</v>
      </c>
      <c r="M5" s="7">
        <f t="shared" ref="M5:M66" si="3">AVERAGE(K5:L5)</f>
        <v>0.60925000000000007</v>
      </c>
      <c r="N5" s="7">
        <v>0.36799999999999999</v>
      </c>
      <c r="O5" s="7">
        <v>0.33999999999999997</v>
      </c>
      <c r="P5" s="7">
        <f t="shared" ref="P5:P68" si="4">AVERAGE(N5:O5)</f>
        <v>0.35399999999999998</v>
      </c>
      <c r="Q5" s="7">
        <v>0.39</v>
      </c>
      <c r="R5" s="7">
        <v>0.38200000000000001</v>
      </c>
      <c r="S5" s="7">
        <v>0.38600000000000001</v>
      </c>
      <c r="T5" s="7">
        <v>0.52400000000000002</v>
      </c>
      <c r="U5" s="7">
        <v>0.34250000000000003</v>
      </c>
      <c r="V5" s="7">
        <f t="shared" ref="V5:V68" si="5">AVERAGE(T5:U5)</f>
        <v>0.43325000000000002</v>
      </c>
      <c r="W5" s="7">
        <v>0.98799999999999999</v>
      </c>
      <c r="X5" s="7">
        <v>1.367</v>
      </c>
      <c r="Y5" s="7">
        <f t="shared" ref="Y5:Y68" si="6">AVERAGE(W5:X5)</f>
        <v>1.1775</v>
      </c>
      <c r="Z5" s="7">
        <v>0.32300000000000001</v>
      </c>
      <c r="AA5" s="7">
        <v>0.34099999999999997</v>
      </c>
      <c r="AB5" s="7">
        <f t="shared" ref="AB5:AB63" si="7">AVERAGE(Z5:AA5)</f>
        <v>0.33199999999999996</v>
      </c>
      <c r="AC5" s="7">
        <v>1.3740000000000001</v>
      </c>
      <c r="AD5" s="7">
        <v>1.1445000000000001</v>
      </c>
      <c r="AE5" s="7">
        <f t="shared" ref="AE5:AE67" si="8">AVERAGE(AC5:AD5)</f>
        <v>1.2592500000000002</v>
      </c>
    </row>
    <row r="6" spans="1:31" x14ac:dyDescent="0.25">
      <c r="A6" s="6">
        <v>3</v>
      </c>
      <c r="B6" s="7">
        <v>1.018</v>
      </c>
      <c r="C6" s="7">
        <v>1.024</v>
      </c>
      <c r="D6" s="7">
        <f t="shared" si="0"/>
        <v>1.0209999999999999</v>
      </c>
      <c r="E6" s="8">
        <v>0.59199999999999997</v>
      </c>
      <c r="F6" s="8">
        <v>0.55449999999999999</v>
      </c>
      <c r="G6" s="7">
        <f t="shared" si="1"/>
        <v>0.57325000000000004</v>
      </c>
      <c r="H6" s="7">
        <v>0.94099999999999995</v>
      </c>
      <c r="I6" s="7">
        <v>0.96599999999999997</v>
      </c>
      <c r="J6" s="7">
        <f t="shared" si="2"/>
        <v>0.95350000000000001</v>
      </c>
      <c r="K6" s="7">
        <v>0.83399999999999996</v>
      </c>
      <c r="L6" s="7">
        <v>0.84399999999999997</v>
      </c>
      <c r="M6" s="7">
        <f t="shared" si="3"/>
        <v>0.83899999999999997</v>
      </c>
      <c r="N6" s="7">
        <v>0.501</v>
      </c>
      <c r="O6" s="7">
        <v>0.4985</v>
      </c>
      <c r="P6" s="7">
        <f t="shared" si="4"/>
        <v>0.49975000000000003</v>
      </c>
      <c r="Q6" s="7">
        <v>0.76</v>
      </c>
      <c r="R6" s="7">
        <v>0.74575000000000002</v>
      </c>
      <c r="S6" s="7">
        <v>0.75287499999999996</v>
      </c>
      <c r="T6" s="7">
        <v>0.71099999999999997</v>
      </c>
      <c r="U6" s="7">
        <v>0.5605</v>
      </c>
      <c r="V6" s="7">
        <f t="shared" si="5"/>
        <v>0.63575000000000004</v>
      </c>
      <c r="W6" s="7">
        <v>1.41</v>
      </c>
      <c r="X6" s="7">
        <v>1.6884999999999999</v>
      </c>
      <c r="Y6" s="7">
        <f t="shared" si="6"/>
        <v>1.5492499999999998</v>
      </c>
      <c r="Z6" s="7">
        <v>0.51700000000000002</v>
      </c>
      <c r="AA6" s="7">
        <v>0.54149999999999998</v>
      </c>
      <c r="AB6" s="7">
        <f t="shared" si="7"/>
        <v>0.52925</v>
      </c>
      <c r="AC6" s="7">
        <v>1.831</v>
      </c>
      <c r="AD6" s="7">
        <v>1.7115</v>
      </c>
      <c r="AE6" s="7">
        <f t="shared" si="8"/>
        <v>1.77125</v>
      </c>
    </row>
    <row r="7" spans="1:31" x14ac:dyDescent="0.25">
      <c r="A7" s="6">
        <v>4</v>
      </c>
      <c r="B7" s="7">
        <v>1.3939999999999999</v>
      </c>
      <c r="C7" s="7">
        <v>1.3740000000000001</v>
      </c>
      <c r="D7" s="7">
        <f t="shared" si="0"/>
        <v>1.3839999999999999</v>
      </c>
      <c r="E7" s="8">
        <v>0.76900000000000002</v>
      </c>
      <c r="F7" s="8">
        <v>0.80549999999999999</v>
      </c>
      <c r="G7" s="7">
        <f t="shared" si="1"/>
        <v>0.78725000000000001</v>
      </c>
      <c r="H7" s="7">
        <v>1.417</v>
      </c>
      <c r="I7" s="7">
        <v>1.4135</v>
      </c>
      <c r="J7" s="7">
        <f t="shared" si="2"/>
        <v>1.4152499999999999</v>
      </c>
      <c r="K7" s="7">
        <v>1.1910000000000001</v>
      </c>
      <c r="L7" s="7">
        <v>1.2135</v>
      </c>
      <c r="M7" s="7">
        <f t="shared" si="3"/>
        <v>1.20225</v>
      </c>
      <c r="N7" s="7">
        <v>0.76100000000000001</v>
      </c>
      <c r="O7" s="7">
        <v>0.81099999999999994</v>
      </c>
      <c r="P7" s="7">
        <f t="shared" si="4"/>
        <v>0.78600000000000003</v>
      </c>
      <c r="Q7" s="7">
        <v>0.95399999999999996</v>
      </c>
      <c r="R7" s="7">
        <v>0.97075</v>
      </c>
      <c r="S7" s="7">
        <v>0.96237499999999998</v>
      </c>
      <c r="T7" s="7">
        <v>1.0960000000000001</v>
      </c>
      <c r="U7" s="7">
        <v>0.83650000000000002</v>
      </c>
      <c r="V7" s="7">
        <f t="shared" si="5"/>
        <v>0.96625000000000005</v>
      </c>
      <c r="W7" s="7">
        <v>1.7230000000000001</v>
      </c>
      <c r="X7" s="7">
        <v>2.077</v>
      </c>
      <c r="Y7" s="7">
        <f t="shared" si="6"/>
        <v>1.9</v>
      </c>
      <c r="Z7" s="7">
        <v>0.76300000000000001</v>
      </c>
      <c r="AA7" s="7">
        <v>0.76849999999999996</v>
      </c>
      <c r="AB7" s="7">
        <f t="shared" si="7"/>
        <v>0.76574999999999993</v>
      </c>
      <c r="AC7" s="7">
        <v>2.0819999999999999</v>
      </c>
      <c r="AD7" s="7">
        <v>1.9735</v>
      </c>
      <c r="AE7" s="7">
        <f t="shared" si="8"/>
        <v>2.0277500000000002</v>
      </c>
    </row>
    <row r="8" spans="1:31" x14ac:dyDescent="0.25">
      <c r="A8" s="6">
        <v>5</v>
      </c>
      <c r="B8" s="7">
        <v>1.9259999999999999</v>
      </c>
      <c r="C8" s="7">
        <v>1.8069999999999999</v>
      </c>
      <c r="D8" s="7">
        <f t="shared" si="0"/>
        <v>1.8664999999999998</v>
      </c>
      <c r="E8" s="8">
        <v>0.97599999999999998</v>
      </c>
      <c r="F8" s="8">
        <v>1.0249999999999999</v>
      </c>
      <c r="G8" s="7">
        <f t="shared" si="1"/>
        <v>1.0004999999999999</v>
      </c>
      <c r="H8" s="7">
        <v>1.655</v>
      </c>
      <c r="I8" s="7">
        <v>1.6339999999999999</v>
      </c>
      <c r="J8" s="7">
        <f t="shared" si="2"/>
        <v>1.6444999999999999</v>
      </c>
      <c r="K8" s="7">
        <v>1.27</v>
      </c>
      <c r="L8" s="7">
        <v>1.381</v>
      </c>
      <c r="M8" s="7">
        <f t="shared" si="3"/>
        <v>1.3254999999999999</v>
      </c>
      <c r="N8" s="7">
        <v>1.107</v>
      </c>
      <c r="O8" s="7">
        <v>1.1095000000000002</v>
      </c>
      <c r="P8" s="7">
        <f t="shared" si="4"/>
        <v>1.10825</v>
      </c>
      <c r="Q8" s="7">
        <v>1.1910000000000001</v>
      </c>
      <c r="R8" s="7">
        <v>1.2010000000000001</v>
      </c>
      <c r="S8" s="7">
        <v>1.1960000000000002</v>
      </c>
      <c r="T8" s="7">
        <v>1.3320000000000001</v>
      </c>
      <c r="U8" s="7">
        <v>1.0565</v>
      </c>
      <c r="V8" s="7">
        <f t="shared" si="5"/>
        <v>1.19425</v>
      </c>
      <c r="W8" s="7">
        <v>2.274</v>
      </c>
      <c r="X8" s="7">
        <v>2.6065</v>
      </c>
      <c r="Y8" s="7">
        <f t="shared" si="6"/>
        <v>2.4402499999999998</v>
      </c>
      <c r="Z8" s="7">
        <v>1.05</v>
      </c>
      <c r="AA8" s="7">
        <v>1.0230000000000001</v>
      </c>
      <c r="AB8" s="7">
        <f t="shared" si="7"/>
        <v>1.0365000000000002</v>
      </c>
      <c r="AC8" s="7">
        <v>2.3660000000000001</v>
      </c>
      <c r="AD8" s="7">
        <v>2.25</v>
      </c>
      <c r="AE8" s="7">
        <f t="shared" si="8"/>
        <v>2.3079999999999998</v>
      </c>
    </row>
    <row r="9" spans="1:31" x14ac:dyDescent="0.25">
      <c r="A9" s="6">
        <v>6</v>
      </c>
      <c r="B9" s="7">
        <v>2.3119999999999998</v>
      </c>
      <c r="C9" s="7">
        <v>2.2545000000000002</v>
      </c>
      <c r="D9" s="7">
        <f t="shared" si="0"/>
        <v>2.2832499999999998</v>
      </c>
      <c r="E9" s="8">
        <v>1.2410000000000001</v>
      </c>
      <c r="F9" s="8">
        <v>1.2469999999999999</v>
      </c>
      <c r="G9" s="7">
        <f t="shared" si="1"/>
        <v>1.244</v>
      </c>
      <c r="H9" s="7">
        <v>1.978</v>
      </c>
      <c r="I9" s="7">
        <v>2.0390000000000001</v>
      </c>
      <c r="J9" s="7">
        <f t="shared" si="2"/>
        <v>2.0085000000000002</v>
      </c>
      <c r="K9" s="7">
        <v>1.472</v>
      </c>
      <c r="L9" s="7">
        <v>1.5965</v>
      </c>
      <c r="M9" s="7">
        <f t="shared" si="3"/>
        <v>1.5342500000000001</v>
      </c>
      <c r="N9" s="7">
        <v>1.2629999999999999</v>
      </c>
      <c r="O9" s="7">
        <v>1.3199999999999998</v>
      </c>
      <c r="P9" s="7">
        <f t="shared" si="4"/>
        <v>1.2914999999999999</v>
      </c>
      <c r="Q9" s="7">
        <v>1.619</v>
      </c>
      <c r="R9" s="7">
        <v>1.5419999999999998</v>
      </c>
      <c r="S9" s="7">
        <v>1.5804999999999998</v>
      </c>
      <c r="T9" s="7">
        <v>1.526</v>
      </c>
      <c r="U9" s="7">
        <v>1.2404999999999999</v>
      </c>
      <c r="V9" s="7">
        <f t="shared" si="5"/>
        <v>1.3832499999999999</v>
      </c>
      <c r="W9" s="7">
        <v>2.7549999999999999</v>
      </c>
      <c r="X9" s="7">
        <v>2.996</v>
      </c>
      <c r="Y9" s="7">
        <f t="shared" si="6"/>
        <v>2.8754999999999997</v>
      </c>
      <c r="Z9" s="7">
        <v>1.571</v>
      </c>
      <c r="AA9" s="7">
        <v>1.4710000000000001</v>
      </c>
      <c r="AB9" s="7">
        <f t="shared" si="7"/>
        <v>1.5209999999999999</v>
      </c>
      <c r="AC9" s="7">
        <v>2.74</v>
      </c>
      <c r="AD9" s="7">
        <v>2.5950000000000002</v>
      </c>
      <c r="AE9" s="7">
        <f t="shared" si="8"/>
        <v>2.6675000000000004</v>
      </c>
    </row>
    <row r="10" spans="1:31" x14ac:dyDescent="0.25">
      <c r="A10" s="6">
        <v>7</v>
      </c>
      <c r="B10" s="7">
        <v>2.9590000000000001</v>
      </c>
      <c r="C10" s="7">
        <v>2.9965000000000002</v>
      </c>
      <c r="D10" s="7">
        <f t="shared" si="0"/>
        <v>2.9777500000000003</v>
      </c>
      <c r="E10" s="8">
        <v>1.32</v>
      </c>
      <c r="F10" s="8">
        <v>1.371</v>
      </c>
      <c r="G10" s="7">
        <f t="shared" si="1"/>
        <v>1.3454999999999999</v>
      </c>
      <c r="H10" s="7">
        <v>2.3780000000000001</v>
      </c>
      <c r="I10" s="7">
        <v>2.4670000000000001</v>
      </c>
      <c r="J10" s="7">
        <f t="shared" si="2"/>
        <v>2.4225000000000003</v>
      </c>
      <c r="K10" s="7">
        <v>1.79</v>
      </c>
      <c r="L10" s="7">
        <v>1.8540000000000001</v>
      </c>
      <c r="M10" s="7">
        <f t="shared" si="3"/>
        <v>1.8220000000000001</v>
      </c>
      <c r="N10" s="7">
        <v>1.643</v>
      </c>
      <c r="O10" s="7">
        <v>1.677</v>
      </c>
      <c r="P10" s="7">
        <f t="shared" si="4"/>
        <v>1.6600000000000001</v>
      </c>
      <c r="Q10" s="7">
        <v>2.052</v>
      </c>
      <c r="R10" s="7">
        <v>2.0685000000000002</v>
      </c>
      <c r="S10" s="7">
        <v>2.0602499999999999</v>
      </c>
      <c r="T10" s="7">
        <v>1.681</v>
      </c>
      <c r="U10" s="7">
        <v>1.448</v>
      </c>
      <c r="V10" s="7">
        <f t="shared" si="5"/>
        <v>1.5645</v>
      </c>
      <c r="W10" s="7">
        <v>3.0409999999999999</v>
      </c>
      <c r="X10" s="7">
        <v>3.3289999999999997</v>
      </c>
      <c r="Y10" s="7">
        <f t="shared" si="6"/>
        <v>3.1849999999999996</v>
      </c>
      <c r="Z10" s="7">
        <v>1.94</v>
      </c>
      <c r="AA10" s="7">
        <v>1.9289999999999998</v>
      </c>
      <c r="AB10" s="7">
        <f t="shared" si="7"/>
        <v>1.9344999999999999</v>
      </c>
      <c r="AC10" s="7">
        <v>2.931</v>
      </c>
      <c r="AD10" s="7">
        <v>2.8384999999999998</v>
      </c>
      <c r="AE10" s="7">
        <f t="shared" si="8"/>
        <v>2.8847499999999999</v>
      </c>
    </row>
    <row r="11" spans="1:31" x14ac:dyDescent="0.25">
      <c r="A11" s="6">
        <v>8</v>
      </c>
      <c r="B11" s="7">
        <v>3.4910000000000001</v>
      </c>
      <c r="C11" s="7">
        <v>3.5985</v>
      </c>
      <c r="D11" s="7">
        <f t="shared" si="0"/>
        <v>3.5447500000000001</v>
      </c>
      <c r="E11" s="8">
        <v>1.4470000000000001</v>
      </c>
      <c r="F11" s="8">
        <v>1.4735</v>
      </c>
      <c r="G11" s="7">
        <f t="shared" si="1"/>
        <v>1.46025</v>
      </c>
      <c r="H11" s="7">
        <v>2.95</v>
      </c>
      <c r="I11" s="7">
        <v>2.9945000000000004</v>
      </c>
      <c r="J11" s="7">
        <f t="shared" si="2"/>
        <v>2.9722500000000003</v>
      </c>
      <c r="K11" s="7">
        <v>2.0030000000000001</v>
      </c>
      <c r="L11" s="7">
        <v>2.0670000000000002</v>
      </c>
      <c r="M11" s="7">
        <f t="shared" si="3"/>
        <v>2.0350000000000001</v>
      </c>
      <c r="N11" s="7">
        <v>1.8440000000000001</v>
      </c>
      <c r="O11" s="7">
        <v>1.8585</v>
      </c>
      <c r="P11" s="7">
        <f t="shared" si="4"/>
        <v>1.8512500000000001</v>
      </c>
      <c r="Q11" s="7">
        <v>2.56</v>
      </c>
      <c r="R11" s="7">
        <v>2.5705</v>
      </c>
      <c r="S11" s="7">
        <v>2.5652499999999998</v>
      </c>
      <c r="T11" s="7">
        <v>1.958</v>
      </c>
      <c r="U11" s="7">
        <v>1.6284999999999998</v>
      </c>
      <c r="V11" s="7">
        <f t="shared" si="5"/>
        <v>1.79325</v>
      </c>
      <c r="W11" s="7">
        <v>3.339</v>
      </c>
      <c r="X11" s="7">
        <v>3.7045000000000003</v>
      </c>
      <c r="Y11" s="7">
        <f t="shared" si="6"/>
        <v>3.5217499999999999</v>
      </c>
      <c r="Z11" s="7">
        <v>2.508</v>
      </c>
      <c r="AA11" s="7">
        <v>2.4725000000000001</v>
      </c>
      <c r="AB11" s="7">
        <f t="shared" si="7"/>
        <v>2.4902500000000001</v>
      </c>
      <c r="AC11" s="7">
        <v>3.258</v>
      </c>
      <c r="AD11" s="7">
        <v>3.1234999999999999</v>
      </c>
      <c r="AE11" s="7">
        <f t="shared" si="8"/>
        <v>3.19075</v>
      </c>
    </row>
    <row r="12" spans="1:31" x14ac:dyDescent="0.25">
      <c r="A12" s="6">
        <v>9</v>
      </c>
      <c r="B12" s="7">
        <v>4.2789999999999999</v>
      </c>
      <c r="C12" s="7">
        <v>4.407</v>
      </c>
      <c r="D12" s="7">
        <f t="shared" si="0"/>
        <v>4.343</v>
      </c>
      <c r="E12" s="8">
        <v>1.7370000000000001</v>
      </c>
      <c r="F12" s="8">
        <v>1.8340000000000001</v>
      </c>
      <c r="G12" s="7">
        <f t="shared" si="1"/>
        <v>1.7855000000000001</v>
      </c>
      <c r="H12" s="7">
        <v>3.423</v>
      </c>
      <c r="I12" s="7">
        <v>3.4595000000000002</v>
      </c>
      <c r="J12" s="7">
        <f t="shared" si="2"/>
        <v>3.4412500000000001</v>
      </c>
      <c r="K12" s="7">
        <v>2.3290000000000002</v>
      </c>
      <c r="L12" s="7">
        <v>2.34</v>
      </c>
      <c r="M12" s="7">
        <f t="shared" si="3"/>
        <v>2.3345000000000002</v>
      </c>
      <c r="N12" s="7">
        <v>2.032</v>
      </c>
      <c r="O12" s="7">
        <v>2.0484999999999998</v>
      </c>
      <c r="P12" s="7">
        <f t="shared" si="4"/>
        <v>2.0402499999999999</v>
      </c>
      <c r="Q12" s="7">
        <v>3.069</v>
      </c>
      <c r="R12" s="7">
        <v>3.0964999999999998</v>
      </c>
      <c r="S12" s="7">
        <v>3.0827499999999999</v>
      </c>
      <c r="T12" s="7">
        <v>2.202</v>
      </c>
      <c r="U12" s="7">
        <v>1.909</v>
      </c>
      <c r="V12" s="7">
        <f t="shared" si="5"/>
        <v>2.0554999999999999</v>
      </c>
      <c r="W12" s="7">
        <v>3.8170000000000002</v>
      </c>
      <c r="X12" s="7">
        <v>4.1645000000000003</v>
      </c>
      <c r="Y12" s="7">
        <f t="shared" si="6"/>
        <v>3.9907500000000002</v>
      </c>
      <c r="Z12" s="7">
        <v>2.996</v>
      </c>
      <c r="AA12" s="7">
        <v>2.9409999999999998</v>
      </c>
      <c r="AB12" s="7">
        <f t="shared" si="7"/>
        <v>2.9684999999999997</v>
      </c>
      <c r="AC12" s="7">
        <v>3.68</v>
      </c>
      <c r="AD12" s="7">
        <v>3.4569999999999999</v>
      </c>
      <c r="AE12" s="7">
        <f t="shared" si="8"/>
        <v>3.5685000000000002</v>
      </c>
    </row>
    <row r="13" spans="1:31" x14ac:dyDescent="0.25">
      <c r="A13" s="6">
        <v>10</v>
      </c>
      <c r="B13" s="7">
        <v>5.2309999999999999</v>
      </c>
      <c r="C13" s="7">
        <v>5.2850000000000001</v>
      </c>
      <c r="D13" s="7">
        <f t="shared" si="0"/>
        <v>5.258</v>
      </c>
      <c r="E13" s="8">
        <v>1.8759999999999999</v>
      </c>
      <c r="F13" s="8">
        <v>1.8574999999999999</v>
      </c>
      <c r="G13" s="7">
        <f t="shared" si="1"/>
        <v>1.8667499999999999</v>
      </c>
      <c r="H13" s="7">
        <v>3.8370000000000002</v>
      </c>
      <c r="I13" s="7">
        <v>3.8730000000000002</v>
      </c>
      <c r="J13" s="7">
        <f t="shared" si="2"/>
        <v>3.8550000000000004</v>
      </c>
      <c r="K13" s="7">
        <v>2.5379999999999998</v>
      </c>
      <c r="L13" s="7">
        <v>2.6659999999999999</v>
      </c>
      <c r="M13" s="7">
        <f t="shared" si="3"/>
        <v>2.6019999999999999</v>
      </c>
      <c r="N13" s="7">
        <v>2.2269999999999999</v>
      </c>
      <c r="O13" s="7">
        <v>2.464</v>
      </c>
      <c r="P13" s="7">
        <f t="shared" si="4"/>
        <v>2.3454999999999999</v>
      </c>
      <c r="Q13" s="7">
        <v>3.5409999999999999</v>
      </c>
      <c r="R13" s="7">
        <v>3.5309999999999997</v>
      </c>
      <c r="S13" s="7">
        <v>3.5359999999999996</v>
      </c>
      <c r="T13" s="7">
        <v>2.66</v>
      </c>
      <c r="U13" s="7">
        <v>2.2155</v>
      </c>
      <c r="V13" s="7">
        <f t="shared" si="5"/>
        <v>2.4377500000000003</v>
      </c>
      <c r="W13" s="7">
        <v>4.2270000000000003</v>
      </c>
      <c r="X13" s="7">
        <v>4.6479999999999997</v>
      </c>
      <c r="Y13" s="7">
        <f t="shared" si="6"/>
        <v>4.4375</v>
      </c>
      <c r="Z13" s="7">
        <v>3.54</v>
      </c>
      <c r="AA13" s="7">
        <v>3.5244999999999997</v>
      </c>
      <c r="AB13" s="7">
        <f t="shared" si="7"/>
        <v>3.5322499999999999</v>
      </c>
      <c r="AC13" s="7">
        <v>4.2169999999999996</v>
      </c>
      <c r="AD13" s="7">
        <v>3.8780000000000001</v>
      </c>
      <c r="AE13" s="7">
        <f t="shared" si="8"/>
        <v>4.0474999999999994</v>
      </c>
    </row>
    <row r="14" spans="1:31" x14ac:dyDescent="0.25">
      <c r="A14" s="6">
        <v>11</v>
      </c>
      <c r="B14" s="7">
        <v>5.8860000000000001</v>
      </c>
      <c r="C14" s="7">
        <v>6.0229999999999997</v>
      </c>
      <c r="D14" s="7">
        <f t="shared" si="0"/>
        <v>5.9544999999999995</v>
      </c>
      <c r="E14" s="8">
        <v>2.0409999999999999</v>
      </c>
      <c r="F14" s="8">
        <v>2.0629999999999997</v>
      </c>
      <c r="G14" s="7">
        <f t="shared" si="1"/>
        <v>2.0519999999999996</v>
      </c>
      <c r="H14" s="7">
        <v>4.4039999999999999</v>
      </c>
      <c r="I14" s="7">
        <v>4.4924999999999997</v>
      </c>
      <c r="J14" s="7">
        <f t="shared" si="2"/>
        <v>4.4482499999999998</v>
      </c>
      <c r="K14" s="7">
        <v>2.972</v>
      </c>
      <c r="L14" s="7">
        <v>2.9815</v>
      </c>
      <c r="M14" s="7">
        <f t="shared" si="3"/>
        <v>2.97675</v>
      </c>
      <c r="N14" s="7">
        <v>3.2770000000000001</v>
      </c>
      <c r="O14" s="7">
        <v>3.3334999999999999</v>
      </c>
      <c r="P14" s="7">
        <f t="shared" si="4"/>
        <v>3.30525</v>
      </c>
      <c r="Q14" s="7">
        <v>3.9670000000000001</v>
      </c>
      <c r="R14" s="7">
        <v>4.0374999999999996</v>
      </c>
      <c r="S14" s="7">
        <v>4.0022500000000001</v>
      </c>
      <c r="T14" s="7">
        <v>2.8879999999999999</v>
      </c>
      <c r="U14" s="7">
        <v>2.5004999999999997</v>
      </c>
      <c r="V14" s="7">
        <f t="shared" si="5"/>
        <v>2.6942499999999998</v>
      </c>
      <c r="W14" s="7">
        <v>4.6609999999999996</v>
      </c>
      <c r="X14" s="7">
        <v>4.9674999999999994</v>
      </c>
      <c r="Y14" s="7">
        <f t="shared" si="6"/>
        <v>4.8142499999999995</v>
      </c>
      <c r="Z14" s="7">
        <v>4.3460000000000001</v>
      </c>
      <c r="AA14" s="7">
        <v>4.2844999999999995</v>
      </c>
      <c r="AB14" s="7">
        <f t="shared" si="7"/>
        <v>4.3152499999999998</v>
      </c>
      <c r="AC14" s="7">
        <v>4.7709999999999999</v>
      </c>
      <c r="AD14" s="7">
        <v>4.4020000000000001</v>
      </c>
      <c r="AE14" s="7">
        <f t="shared" si="8"/>
        <v>4.5865</v>
      </c>
    </row>
    <row r="15" spans="1:31" x14ac:dyDescent="0.25">
      <c r="A15" s="6">
        <v>12</v>
      </c>
      <c r="B15" s="7">
        <v>6.7050000000000001</v>
      </c>
      <c r="C15" s="7">
        <v>6.7805</v>
      </c>
      <c r="D15" s="7">
        <f t="shared" si="0"/>
        <v>6.74275</v>
      </c>
      <c r="E15" s="8">
        <v>2.1560000000000001</v>
      </c>
      <c r="F15" s="8">
        <v>2.206</v>
      </c>
      <c r="G15" s="7">
        <f t="shared" si="1"/>
        <v>2.181</v>
      </c>
      <c r="H15" s="7">
        <v>5.24</v>
      </c>
      <c r="I15" s="7">
        <v>5.2840000000000007</v>
      </c>
      <c r="J15" s="7">
        <f t="shared" si="2"/>
        <v>5.2620000000000005</v>
      </c>
      <c r="K15" s="7">
        <v>3.2789999999999999</v>
      </c>
      <c r="L15" s="7">
        <v>3.3970000000000002</v>
      </c>
      <c r="M15" s="7">
        <f t="shared" si="3"/>
        <v>3.3380000000000001</v>
      </c>
      <c r="N15" s="7">
        <v>3.931</v>
      </c>
      <c r="O15" s="7">
        <v>4.0455000000000005</v>
      </c>
      <c r="P15" s="7">
        <f t="shared" si="4"/>
        <v>3.9882500000000003</v>
      </c>
      <c r="Q15" s="7">
        <v>4.6630000000000003</v>
      </c>
      <c r="R15" s="7">
        <v>4.6782500000000002</v>
      </c>
      <c r="S15" s="7">
        <v>4.6706250000000002</v>
      </c>
      <c r="T15" s="7">
        <v>3.4329999999999998</v>
      </c>
      <c r="U15" s="7">
        <v>2.9384999999999999</v>
      </c>
      <c r="V15" s="7">
        <f t="shared" si="5"/>
        <v>3.1857499999999996</v>
      </c>
      <c r="W15" s="7">
        <v>5.0590000000000002</v>
      </c>
      <c r="X15" s="7">
        <v>5.4124999999999996</v>
      </c>
      <c r="Y15" s="7">
        <f t="shared" si="6"/>
        <v>5.2357499999999995</v>
      </c>
      <c r="Z15" s="7">
        <v>5.0810000000000004</v>
      </c>
      <c r="AA15" s="7">
        <v>5.0504999999999995</v>
      </c>
      <c r="AB15" s="7">
        <f t="shared" si="7"/>
        <v>5.0657499999999995</v>
      </c>
      <c r="AC15" s="7">
        <v>5.34</v>
      </c>
      <c r="AD15" s="7">
        <v>4.9834999999999994</v>
      </c>
      <c r="AE15" s="7">
        <f t="shared" si="8"/>
        <v>5.1617499999999996</v>
      </c>
    </row>
    <row r="16" spans="1:31" x14ac:dyDescent="0.25">
      <c r="A16" s="6">
        <v>13</v>
      </c>
      <c r="B16" s="7">
        <v>7.6230000000000002</v>
      </c>
      <c r="C16" s="7">
        <v>7.7795000000000005</v>
      </c>
      <c r="D16" s="7">
        <f t="shared" si="0"/>
        <v>7.7012499999999999</v>
      </c>
      <c r="E16" s="8">
        <v>2.4369999999999998</v>
      </c>
      <c r="F16" s="8">
        <v>2.4304999999999999</v>
      </c>
      <c r="G16" s="7">
        <f t="shared" si="1"/>
        <v>2.4337499999999999</v>
      </c>
      <c r="H16" s="7">
        <v>6.0620000000000003</v>
      </c>
      <c r="I16" s="7">
        <v>6.0585000000000004</v>
      </c>
      <c r="J16" s="7">
        <f t="shared" si="2"/>
        <v>6.0602499999999999</v>
      </c>
      <c r="K16" s="7">
        <v>3.645</v>
      </c>
      <c r="L16" s="7">
        <v>3.7315</v>
      </c>
      <c r="M16" s="7">
        <f t="shared" si="3"/>
        <v>3.68825</v>
      </c>
      <c r="N16" s="7">
        <v>4.3609999999999998</v>
      </c>
      <c r="O16" s="7">
        <v>4.548</v>
      </c>
      <c r="P16" s="7">
        <f t="shared" si="4"/>
        <v>4.4544999999999995</v>
      </c>
      <c r="Q16" s="7">
        <v>5.4009999999999998</v>
      </c>
      <c r="R16" s="7">
        <v>5.3612500000000001</v>
      </c>
      <c r="S16" s="7">
        <v>5.3811249999999999</v>
      </c>
      <c r="T16" s="7">
        <v>3.9</v>
      </c>
      <c r="U16" s="7">
        <v>3.335</v>
      </c>
      <c r="V16" s="7">
        <f t="shared" si="5"/>
        <v>3.6174999999999997</v>
      </c>
      <c r="W16" s="7">
        <v>5.3559999999999999</v>
      </c>
      <c r="X16" s="7">
        <v>5.7464999999999993</v>
      </c>
      <c r="Y16" s="7">
        <f t="shared" si="6"/>
        <v>5.5512499999999996</v>
      </c>
      <c r="Z16" s="7">
        <v>5.7229999999999999</v>
      </c>
      <c r="AA16" s="7">
        <v>5.8734999999999999</v>
      </c>
      <c r="AB16" s="7">
        <f t="shared" si="7"/>
        <v>5.7982499999999995</v>
      </c>
      <c r="AC16" s="7">
        <v>5.7690000000000001</v>
      </c>
      <c r="AD16" s="7">
        <v>5.4139999999999997</v>
      </c>
      <c r="AE16" s="7">
        <f t="shared" si="8"/>
        <v>5.5914999999999999</v>
      </c>
    </row>
    <row r="17" spans="1:31" x14ac:dyDescent="0.25">
      <c r="A17" s="6">
        <v>14</v>
      </c>
      <c r="B17" s="7">
        <v>7.5750000000000002</v>
      </c>
      <c r="C17" s="7">
        <v>7.7729999999999997</v>
      </c>
      <c r="D17" s="7">
        <f t="shared" si="0"/>
        <v>7.6739999999999995</v>
      </c>
      <c r="E17" s="8">
        <v>2.734</v>
      </c>
      <c r="F17" s="8">
        <v>2.722</v>
      </c>
      <c r="G17" s="7">
        <f t="shared" si="1"/>
        <v>2.7279999999999998</v>
      </c>
      <c r="H17" s="7">
        <v>6.9029999999999996</v>
      </c>
      <c r="I17" s="7">
        <v>6.9019999999999992</v>
      </c>
      <c r="J17" s="7">
        <f t="shared" si="2"/>
        <v>6.9024999999999999</v>
      </c>
      <c r="K17" s="7">
        <v>3.9510000000000001</v>
      </c>
      <c r="L17" s="7">
        <v>4.0214999999999996</v>
      </c>
      <c r="M17" s="7">
        <f t="shared" si="3"/>
        <v>3.9862500000000001</v>
      </c>
      <c r="N17" s="7">
        <v>5.2030000000000003</v>
      </c>
      <c r="O17" s="7">
        <v>5.7110000000000003</v>
      </c>
      <c r="P17" s="7">
        <f t="shared" si="4"/>
        <v>5.4570000000000007</v>
      </c>
      <c r="Q17" s="7">
        <v>6.117</v>
      </c>
      <c r="R17" s="7">
        <v>6.0427499999999998</v>
      </c>
      <c r="S17" s="7">
        <v>6.0798749999999995</v>
      </c>
      <c r="T17" s="7">
        <v>4.0670000000000002</v>
      </c>
      <c r="U17" s="7">
        <v>3.6029999999999998</v>
      </c>
      <c r="V17" s="7">
        <f t="shared" si="5"/>
        <v>3.835</v>
      </c>
      <c r="W17" s="7">
        <v>5.7389999999999999</v>
      </c>
      <c r="X17" s="7">
        <v>6.1265000000000001</v>
      </c>
      <c r="Y17" s="7">
        <f t="shared" si="6"/>
        <v>5.9327500000000004</v>
      </c>
      <c r="Z17" s="7">
        <v>6.0049999999999999</v>
      </c>
      <c r="AA17" s="7">
        <v>5.9965000000000002</v>
      </c>
      <c r="AB17" s="7">
        <f t="shared" si="7"/>
        <v>6.00075</v>
      </c>
      <c r="AC17" s="7">
        <v>6.3079999999999998</v>
      </c>
      <c r="AD17" s="7">
        <v>5.9379999999999997</v>
      </c>
      <c r="AE17" s="7">
        <f t="shared" si="8"/>
        <v>6.1229999999999993</v>
      </c>
    </row>
    <row r="18" spans="1:31" x14ac:dyDescent="0.25">
      <c r="A18" s="6">
        <v>15</v>
      </c>
      <c r="B18" s="7">
        <v>8.6449999999999996</v>
      </c>
      <c r="C18" s="7">
        <v>8.8350000000000009</v>
      </c>
      <c r="D18" s="7">
        <f t="shared" si="0"/>
        <v>8.74</v>
      </c>
      <c r="E18" s="8">
        <v>2.94</v>
      </c>
      <c r="F18" s="8">
        <v>2.952</v>
      </c>
      <c r="G18" s="7">
        <f t="shared" si="1"/>
        <v>2.9459999999999997</v>
      </c>
      <c r="H18" s="7">
        <v>7.4249999999999998</v>
      </c>
      <c r="I18" s="7">
        <v>7.42</v>
      </c>
      <c r="J18" s="7">
        <f t="shared" si="2"/>
        <v>7.4224999999999994</v>
      </c>
      <c r="K18" s="7">
        <v>4.415</v>
      </c>
      <c r="L18" s="7">
        <v>4.4960000000000004</v>
      </c>
      <c r="M18" s="7">
        <f t="shared" si="3"/>
        <v>4.4555000000000007</v>
      </c>
      <c r="N18" s="7">
        <v>5.915</v>
      </c>
      <c r="O18" s="7">
        <v>6.3704999999999998</v>
      </c>
      <c r="P18" s="7">
        <f t="shared" si="4"/>
        <v>6.1427499999999995</v>
      </c>
      <c r="Q18" s="7">
        <v>6.6719999999999997</v>
      </c>
      <c r="R18" s="7">
        <v>6.6485000000000003</v>
      </c>
      <c r="S18" s="7">
        <v>6.6602499999999996</v>
      </c>
      <c r="T18" s="7">
        <v>4.6120000000000001</v>
      </c>
      <c r="U18" s="7">
        <v>3.9895</v>
      </c>
      <c r="V18" s="7">
        <f t="shared" si="5"/>
        <v>4.3007499999999999</v>
      </c>
      <c r="W18" s="7">
        <v>6.1349999999999998</v>
      </c>
      <c r="X18" s="7">
        <v>6.5284999999999993</v>
      </c>
      <c r="Y18" s="7">
        <f t="shared" si="6"/>
        <v>6.3317499999999995</v>
      </c>
      <c r="Z18" s="7">
        <v>6.9089999999999998</v>
      </c>
      <c r="AA18" s="7">
        <v>6.6985000000000001</v>
      </c>
      <c r="AB18" s="7">
        <f t="shared" si="7"/>
        <v>6.80375</v>
      </c>
      <c r="AC18" s="7">
        <v>7.1539999999999999</v>
      </c>
      <c r="AD18" s="7">
        <v>6.6645000000000003</v>
      </c>
      <c r="AE18" s="7">
        <f t="shared" si="8"/>
        <v>6.9092500000000001</v>
      </c>
    </row>
    <row r="19" spans="1:31" x14ac:dyDescent="0.25">
      <c r="A19" s="6">
        <v>16</v>
      </c>
      <c r="B19" s="7">
        <v>9.3849999999999998</v>
      </c>
      <c r="C19" s="7">
        <v>9.6185000000000009</v>
      </c>
      <c r="D19" s="7">
        <f t="shared" si="0"/>
        <v>9.5017500000000013</v>
      </c>
      <c r="E19" s="8">
        <v>3.3690000000000002</v>
      </c>
      <c r="F19" s="8">
        <v>3.3885000000000001</v>
      </c>
      <c r="G19" s="7">
        <f t="shared" si="1"/>
        <v>3.3787500000000001</v>
      </c>
      <c r="H19" s="7">
        <v>8.3350000000000009</v>
      </c>
      <c r="I19" s="7">
        <v>8.4105000000000008</v>
      </c>
      <c r="J19" s="7">
        <f t="shared" si="2"/>
        <v>8.3727499999999999</v>
      </c>
      <c r="K19" s="7">
        <v>4.6509999999999998</v>
      </c>
      <c r="L19" s="7">
        <v>4.6795</v>
      </c>
      <c r="M19" s="7">
        <f t="shared" si="3"/>
        <v>4.6652500000000003</v>
      </c>
      <c r="N19" s="7">
        <v>6.6310000000000002</v>
      </c>
      <c r="O19" s="7">
        <v>6.8535000000000004</v>
      </c>
      <c r="P19" s="7">
        <f t="shared" si="4"/>
        <v>6.7422500000000003</v>
      </c>
      <c r="Q19" s="7">
        <v>7.8090000000000002</v>
      </c>
      <c r="R19" s="7">
        <v>7.7482500000000005</v>
      </c>
      <c r="S19" s="7">
        <v>7.7786249999999999</v>
      </c>
      <c r="T19" s="7">
        <v>5.1020000000000003</v>
      </c>
      <c r="U19" s="7">
        <v>4.4375</v>
      </c>
      <c r="V19" s="7">
        <f t="shared" si="5"/>
        <v>4.7697500000000002</v>
      </c>
      <c r="W19" s="7">
        <v>6.5369999999999999</v>
      </c>
      <c r="X19" s="7">
        <v>6.9649999999999999</v>
      </c>
      <c r="Y19" s="7">
        <f t="shared" si="6"/>
        <v>6.7509999999999994</v>
      </c>
      <c r="Z19" s="7">
        <v>7.55</v>
      </c>
      <c r="AA19" s="7">
        <v>7.5860000000000003</v>
      </c>
      <c r="AB19" s="7">
        <f t="shared" si="7"/>
        <v>7.5679999999999996</v>
      </c>
      <c r="AC19" s="7">
        <v>7.5819999999999999</v>
      </c>
      <c r="AD19" s="7">
        <v>7.1879999999999997</v>
      </c>
      <c r="AE19" s="7">
        <f t="shared" si="8"/>
        <v>7.3849999999999998</v>
      </c>
    </row>
    <row r="20" spans="1:31" x14ac:dyDescent="0.25">
      <c r="A20" s="6">
        <v>17</v>
      </c>
      <c r="B20" s="7">
        <v>9.5310000000000006</v>
      </c>
      <c r="C20" s="7">
        <v>9.9275000000000002</v>
      </c>
      <c r="D20" s="7">
        <f t="shared" si="0"/>
        <v>9.7292500000000004</v>
      </c>
      <c r="E20" s="8">
        <v>3.9940000000000002</v>
      </c>
      <c r="F20" s="8">
        <v>3.9595000000000002</v>
      </c>
      <c r="G20" s="7">
        <f t="shared" si="1"/>
        <v>3.97675</v>
      </c>
      <c r="H20" s="7">
        <v>9.1219999999999999</v>
      </c>
      <c r="I20" s="7">
        <v>9.2324999999999999</v>
      </c>
      <c r="J20" s="7">
        <f t="shared" si="2"/>
        <v>9.1772500000000008</v>
      </c>
      <c r="K20" s="7">
        <v>5.5209999999999999</v>
      </c>
      <c r="L20" s="7">
        <v>5.5600000000000005</v>
      </c>
      <c r="M20" s="7">
        <f t="shared" si="3"/>
        <v>5.5404999999999998</v>
      </c>
      <c r="N20" s="7">
        <v>7.3230000000000004</v>
      </c>
      <c r="O20" s="7">
        <v>7.6025</v>
      </c>
      <c r="P20" s="7">
        <f t="shared" si="4"/>
        <v>7.4627499999999998</v>
      </c>
      <c r="Q20" s="7">
        <v>8.9589999999999996</v>
      </c>
      <c r="R20" s="7">
        <v>8.8825000000000003</v>
      </c>
      <c r="S20" s="7">
        <v>8.92075</v>
      </c>
      <c r="T20" s="7">
        <v>5.7190000000000003</v>
      </c>
      <c r="U20" s="7">
        <v>4.9480000000000004</v>
      </c>
      <c r="V20" s="7">
        <f t="shared" si="5"/>
        <v>5.3335000000000008</v>
      </c>
      <c r="W20" s="7">
        <v>6.867</v>
      </c>
      <c r="X20" s="7">
        <v>7.3410000000000002</v>
      </c>
      <c r="Y20" s="7">
        <f t="shared" si="6"/>
        <v>7.1040000000000001</v>
      </c>
      <c r="Z20" s="7">
        <v>8.4030000000000005</v>
      </c>
      <c r="AA20" s="7">
        <v>8.4385000000000012</v>
      </c>
      <c r="AB20" s="7">
        <f t="shared" si="7"/>
        <v>8.4207500000000017</v>
      </c>
      <c r="AC20" s="7">
        <v>8.3409999999999993</v>
      </c>
      <c r="AD20" s="7">
        <v>7.9674999999999994</v>
      </c>
      <c r="AE20" s="7">
        <f t="shared" si="8"/>
        <v>8.1542499999999993</v>
      </c>
    </row>
    <row r="21" spans="1:31" x14ac:dyDescent="0.25">
      <c r="A21" s="6">
        <v>18</v>
      </c>
      <c r="B21" s="7">
        <v>10.183</v>
      </c>
      <c r="C21" s="7">
        <v>10.3125</v>
      </c>
      <c r="D21" s="7">
        <f t="shared" si="0"/>
        <v>10.24775</v>
      </c>
      <c r="E21" s="8">
        <v>5.1130000000000004</v>
      </c>
      <c r="F21" s="8">
        <v>4.9664999999999999</v>
      </c>
      <c r="G21" s="7">
        <f t="shared" si="1"/>
        <v>5.0397499999999997</v>
      </c>
      <c r="H21" s="7">
        <v>10.263999999999999</v>
      </c>
      <c r="I21" s="7">
        <v>10.458500000000001</v>
      </c>
      <c r="J21" s="7">
        <f t="shared" si="2"/>
        <v>10.36125</v>
      </c>
      <c r="K21" s="7">
        <v>5.9610000000000003</v>
      </c>
      <c r="L21" s="7">
        <v>6.3254999999999999</v>
      </c>
      <c r="M21" s="7">
        <f t="shared" si="3"/>
        <v>6.1432500000000001</v>
      </c>
      <c r="N21" s="7">
        <v>8.282</v>
      </c>
      <c r="O21" s="7">
        <v>8.4510000000000005</v>
      </c>
      <c r="P21" s="7">
        <f t="shared" si="4"/>
        <v>8.3665000000000003</v>
      </c>
      <c r="Q21" s="7">
        <v>9.0024999999999995</v>
      </c>
      <c r="R21" s="7">
        <v>8.9984000000000002</v>
      </c>
      <c r="S21" s="7">
        <v>9.0004500000000007</v>
      </c>
      <c r="T21" s="7">
        <v>5.4880000000000004</v>
      </c>
      <c r="U21" s="7">
        <v>5.0225000000000009</v>
      </c>
      <c r="V21" s="7">
        <f t="shared" si="5"/>
        <v>5.2552500000000002</v>
      </c>
      <c r="W21" s="7">
        <v>7.3289999999999997</v>
      </c>
      <c r="X21" s="7">
        <v>7.8320000000000007</v>
      </c>
      <c r="Y21" s="7">
        <f t="shared" si="6"/>
        <v>7.5805000000000007</v>
      </c>
      <c r="Z21" s="7">
        <v>9.1959999999999997</v>
      </c>
      <c r="AA21" s="7">
        <v>9.4420000000000002</v>
      </c>
      <c r="AB21" s="7">
        <f t="shared" si="7"/>
        <v>9.3189999999999991</v>
      </c>
      <c r="AC21" s="7">
        <v>8.9890000000000008</v>
      </c>
      <c r="AD21" s="7">
        <v>8.7155000000000005</v>
      </c>
      <c r="AE21" s="7">
        <f t="shared" si="8"/>
        <v>8.8522500000000015</v>
      </c>
    </row>
    <row r="22" spans="1:31" x14ac:dyDescent="0.25">
      <c r="A22" s="6">
        <v>19</v>
      </c>
      <c r="B22" s="7">
        <v>11.013999999999999</v>
      </c>
      <c r="C22" s="7">
        <v>11.3</v>
      </c>
      <c r="D22" s="7">
        <f t="shared" si="0"/>
        <v>11.157</v>
      </c>
      <c r="E22" s="8">
        <v>5.4939999999999998</v>
      </c>
      <c r="F22" s="8">
        <v>5.4794999999999998</v>
      </c>
      <c r="G22" s="7">
        <f t="shared" si="1"/>
        <v>5.4867499999999998</v>
      </c>
      <c r="H22" s="7">
        <v>11.147</v>
      </c>
      <c r="I22" s="7">
        <v>11.45</v>
      </c>
      <c r="J22" s="7">
        <f t="shared" si="2"/>
        <v>11.298500000000001</v>
      </c>
      <c r="K22" s="7">
        <v>7.2450000000000001</v>
      </c>
      <c r="L22" s="7">
        <v>7.5065</v>
      </c>
      <c r="M22" s="7">
        <f t="shared" si="3"/>
        <v>7.37575</v>
      </c>
      <c r="N22" s="7">
        <v>9.4209999999999994</v>
      </c>
      <c r="O22" s="7">
        <v>9.4259999999999984</v>
      </c>
      <c r="P22" s="7">
        <f t="shared" si="4"/>
        <v>9.4234999999999989</v>
      </c>
      <c r="Q22" s="7">
        <v>9.0069999999999997</v>
      </c>
      <c r="R22" s="7">
        <v>8.7562499999999996</v>
      </c>
      <c r="S22" s="7">
        <v>8.8816249999999997</v>
      </c>
      <c r="T22" s="7">
        <v>6.0049999999999999</v>
      </c>
      <c r="U22" s="7">
        <v>5.452</v>
      </c>
      <c r="V22" s="7">
        <f t="shared" si="5"/>
        <v>5.7285000000000004</v>
      </c>
      <c r="W22" s="7">
        <v>7.89</v>
      </c>
      <c r="X22" s="7">
        <v>8.4209999999999994</v>
      </c>
      <c r="Y22" s="7">
        <f t="shared" si="6"/>
        <v>8.1555</v>
      </c>
      <c r="Z22" s="7">
        <v>10.254</v>
      </c>
      <c r="AA22" s="7">
        <v>10.329000000000001</v>
      </c>
      <c r="AB22" s="7">
        <f t="shared" si="7"/>
        <v>10.291499999999999</v>
      </c>
      <c r="AC22" s="7">
        <v>9.5820000000000007</v>
      </c>
      <c r="AD22" s="7">
        <v>9.3640000000000008</v>
      </c>
      <c r="AE22" s="7">
        <f t="shared" si="8"/>
        <v>9.4730000000000008</v>
      </c>
    </row>
    <row r="23" spans="1:31" x14ac:dyDescent="0.25">
      <c r="A23" s="6">
        <v>20</v>
      </c>
      <c r="B23" s="7">
        <v>11.715</v>
      </c>
      <c r="C23" s="7">
        <v>12.297000000000001</v>
      </c>
      <c r="D23" s="7">
        <f t="shared" si="0"/>
        <v>12.006</v>
      </c>
      <c r="E23" s="8">
        <v>6.2519999999999998</v>
      </c>
      <c r="F23" s="8">
        <v>6.3804999999999996</v>
      </c>
      <c r="G23" s="7">
        <f t="shared" si="1"/>
        <v>6.3162500000000001</v>
      </c>
      <c r="H23" s="7">
        <v>12.291</v>
      </c>
      <c r="I23" s="7">
        <v>12.535499999999999</v>
      </c>
      <c r="J23" s="7">
        <f t="shared" si="2"/>
        <v>12.41325</v>
      </c>
      <c r="K23" s="7">
        <v>7.6769999999999996</v>
      </c>
      <c r="L23" s="7">
        <v>8.0809999999999995</v>
      </c>
      <c r="M23" s="7">
        <f t="shared" si="3"/>
        <v>7.8789999999999996</v>
      </c>
      <c r="N23" s="7">
        <v>10.481</v>
      </c>
      <c r="O23" s="7">
        <v>10.282</v>
      </c>
      <c r="P23" s="7">
        <f t="shared" si="4"/>
        <v>10.381499999999999</v>
      </c>
      <c r="Q23" s="7">
        <v>10.050000000000001</v>
      </c>
      <c r="R23" s="7">
        <v>9.7062500000000007</v>
      </c>
      <c r="S23" s="7">
        <v>9.8781250000000007</v>
      </c>
      <c r="T23" s="7">
        <v>6.6970000000000001</v>
      </c>
      <c r="U23" s="7">
        <v>6.0969999999999995</v>
      </c>
      <c r="V23" s="7">
        <f t="shared" si="5"/>
        <v>6.3970000000000002</v>
      </c>
      <c r="W23" s="7">
        <v>8.4749999999999996</v>
      </c>
      <c r="X23" s="7">
        <v>9.0384999999999991</v>
      </c>
      <c r="Y23" s="7">
        <f t="shared" si="6"/>
        <v>8.7567500000000003</v>
      </c>
      <c r="Z23" s="7">
        <v>10.718999999999999</v>
      </c>
      <c r="AA23" s="7">
        <v>11.1755</v>
      </c>
      <c r="AB23" s="7">
        <f t="shared" si="7"/>
        <v>10.94725</v>
      </c>
      <c r="AC23" s="7">
        <v>10.387</v>
      </c>
      <c r="AD23" s="7">
        <v>10.055</v>
      </c>
      <c r="AE23" s="7">
        <f t="shared" si="8"/>
        <v>10.221</v>
      </c>
    </row>
    <row r="24" spans="1:31" x14ac:dyDescent="0.25">
      <c r="A24" s="6">
        <v>21</v>
      </c>
      <c r="B24" s="7">
        <v>12.976000000000001</v>
      </c>
      <c r="C24" s="7">
        <v>13.137499999999999</v>
      </c>
      <c r="D24" s="7">
        <f t="shared" si="0"/>
        <v>13.056750000000001</v>
      </c>
      <c r="E24" s="8">
        <v>7.1539999999999999</v>
      </c>
      <c r="F24" s="8">
        <v>7.2654999999999994</v>
      </c>
      <c r="G24" s="7">
        <f t="shared" si="1"/>
        <v>7.2097499999999997</v>
      </c>
      <c r="H24" s="7">
        <v>13.804</v>
      </c>
      <c r="I24" s="7">
        <v>13.712</v>
      </c>
      <c r="J24" s="7">
        <f t="shared" si="2"/>
        <v>13.757999999999999</v>
      </c>
      <c r="K24" s="7">
        <v>7.6660000000000004</v>
      </c>
      <c r="L24" s="7">
        <v>8.4555000000000007</v>
      </c>
      <c r="M24" s="7">
        <f t="shared" si="3"/>
        <v>8.0607500000000005</v>
      </c>
      <c r="N24" s="7">
        <v>11.282999999999999</v>
      </c>
      <c r="O24" s="7">
        <v>10.8925</v>
      </c>
      <c r="P24" s="7">
        <f t="shared" si="4"/>
        <v>11.08775</v>
      </c>
      <c r="Q24" s="7">
        <v>10.643000000000001</v>
      </c>
      <c r="R24" s="7">
        <v>10.58</v>
      </c>
      <c r="S24" s="7">
        <v>10.611499999999999</v>
      </c>
      <c r="T24" s="7">
        <v>8.0589999999999993</v>
      </c>
      <c r="U24" s="7">
        <v>7.0904999999999996</v>
      </c>
      <c r="V24" s="7">
        <f t="shared" si="5"/>
        <v>7.5747499999999999</v>
      </c>
      <c r="W24" s="7">
        <v>9.1929999999999996</v>
      </c>
      <c r="X24" s="7">
        <v>9.7635000000000005</v>
      </c>
      <c r="Y24" s="7">
        <f t="shared" si="6"/>
        <v>9.4782499999999992</v>
      </c>
      <c r="Z24" s="7">
        <v>12.194000000000001</v>
      </c>
      <c r="AA24" s="7">
        <v>12.5275</v>
      </c>
      <c r="AB24" s="7">
        <f t="shared" si="7"/>
        <v>12.360749999999999</v>
      </c>
      <c r="AC24" s="7">
        <v>11.018000000000001</v>
      </c>
      <c r="AD24" s="7">
        <v>10.736499999999999</v>
      </c>
      <c r="AE24" s="7">
        <f t="shared" si="8"/>
        <v>10.87725</v>
      </c>
    </row>
    <row r="25" spans="1:31" x14ac:dyDescent="0.25">
      <c r="A25" s="6">
        <v>22</v>
      </c>
      <c r="B25" s="7">
        <v>13.379</v>
      </c>
      <c r="C25" s="7">
        <v>13.927</v>
      </c>
      <c r="D25" s="7">
        <f t="shared" si="0"/>
        <v>13.652999999999999</v>
      </c>
      <c r="E25" s="8">
        <v>6.9320000000000004</v>
      </c>
      <c r="F25" s="8">
        <v>7.3849999999999998</v>
      </c>
      <c r="G25" s="7">
        <f t="shared" si="1"/>
        <v>7.1585000000000001</v>
      </c>
      <c r="H25" s="7">
        <v>15.036</v>
      </c>
      <c r="I25" s="7">
        <v>14.984999999999999</v>
      </c>
      <c r="J25" s="7">
        <f t="shared" si="2"/>
        <v>15.0105</v>
      </c>
      <c r="K25" s="7">
        <v>8.5960000000000001</v>
      </c>
      <c r="L25" s="7">
        <v>8.7494999999999994</v>
      </c>
      <c r="M25" s="7">
        <f t="shared" si="3"/>
        <v>8.6727500000000006</v>
      </c>
      <c r="N25" s="7">
        <v>12.327999999999999</v>
      </c>
      <c r="O25" s="7">
        <v>12.137499999999999</v>
      </c>
      <c r="P25" s="7">
        <f t="shared" si="4"/>
        <v>12.232749999999999</v>
      </c>
      <c r="Q25" s="7">
        <v>11.284000000000001</v>
      </c>
      <c r="R25" s="7">
        <v>10.863</v>
      </c>
      <c r="S25" s="7">
        <v>11.073499999999999</v>
      </c>
      <c r="T25" s="7">
        <v>8.9049999999999994</v>
      </c>
      <c r="U25" s="7">
        <v>7.7624999999999993</v>
      </c>
      <c r="V25" s="7">
        <f t="shared" si="5"/>
        <v>8.3337499999999984</v>
      </c>
      <c r="W25" s="7">
        <v>10.471</v>
      </c>
      <c r="X25" s="7">
        <v>10.821999999999999</v>
      </c>
      <c r="Y25" s="7">
        <f t="shared" si="6"/>
        <v>10.6465</v>
      </c>
      <c r="Z25" s="7">
        <v>13.352</v>
      </c>
      <c r="AA25" s="7">
        <v>13.753499999999999</v>
      </c>
      <c r="AB25" s="7">
        <f t="shared" si="7"/>
        <v>13.55275</v>
      </c>
      <c r="AC25" s="7">
        <v>12.079000000000001</v>
      </c>
      <c r="AD25" s="7">
        <v>11.506499999999999</v>
      </c>
      <c r="AE25" s="7">
        <f t="shared" si="8"/>
        <v>11.79275</v>
      </c>
    </row>
    <row r="26" spans="1:31" x14ac:dyDescent="0.25">
      <c r="A26" s="6">
        <v>23</v>
      </c>
      <c r="B26" s="7">
        <v>15.641999999999999</v>
      </c>
      <c r="C26" s="7">
        <v>15.7225</v>
      </c>
      <c r="D26" s="7">
        <f t="shared" si="0"/>
        <v>15.68225</v>
      </c>
      <c r="E26" s="8">
        <v>7.4809999999999999</v>
      </c>
      <c r="F26" s="8">
        <v>8.0525000000000002</v>
      </c>
      <c r="G26" s="7">
        <f t="shared" si="1"/>
        <v>7.76675</v>
      </c>
      <c r="H26" s="7">
        <v>16.178999999999998</v>
      </c>
      <c r="I26" s="7">
        <v>16.061</v>
      </c>
      <c r="J26" s="7">
        <f t="shared" si="2"/>
        <v>16.119999999999997</v>
      </c>
      <c r="K26" s="7">
        <v>9.2149999999999999</v>
      </c>
      <c r="L26" s="7">
        <v>9.3360000000000003</v>
      </c>
      <c r="M26" s="7">
        <f t="shared" si="3"/>
        <v>9.275500000000001</v>
      </c>
      <c r="N26" s="7">
        <v>12.455</v>
      </c>
      <c r="O26" s="7">
        <v>12.3</v>
      </c>
      <c r="P26" s="7">
        <f t="shared" si="4"/>
        <v>12.377500000000001</v>
      </c>
      <c r="Q26" s="7">
        <v>12.971</v>
      </c>
      <c r="R26" s="7">
        <v>12.24525</v>
      </c>
      <c r="S26" s="7">
        <v>12.608125000000001</v>
      </c>
      <c r="T26" s="7">
        <v>9.5250000000000004</v>
      </c>
      <c r="U26" s="7">
        <v>8.7100000000000009</v>
      </c>
      <c r="V26" s="7">
        <f t="shared" si="5"/>
        <v>9.1174999999999997</v>
      </c>
      <c r="W26" s="7">
        <v>11.57</v>
      </c>
      <c r="X26" s="7">
        <v>11.8825</v>
      </c>
      <c r="Y26" s="7">
        <f t="shared" si="6"/>
        <v>11.72625</v>
      </c>
      <c r="Z26" s="7">
        <v>13.788</v>
      </c>
      <c r="AA26" s="7">
        <v>14.468499999999999</v>
      </c>
      <c r="AB26" s="7">
        <f t="shared" si="7"/>
        <v>14.12825</v>
      </c>
      <c r="AC26" s="7">
        <v>12.964</v>
      </c>
      <c r="AD26" s="7">
        <v>12.539000000000001</v>
      </c>
      <c r="AE26" s="7">
        <f t="shared" si="8"/>
        <v>12.7515</v>
      </c>
    </row>
    <row r="27" spans="1:31" x14ac:dyDescent="0.25">
      <c r="A27" s="6">
        <v>24</v>
      </c>
      <c r="B27" s="7">
        <v>16.187000000000001</v>
      </c>
      <c r="C27" s="7">
        <v>16.491</v>
      </c>
      <c r="D27" s="7">
        <f t="shared" si="0"/>
        <v>16.338999999999999</v>
      </c>
      <c r="E27" s="8">
        <v>8.4570000000000007</v>
      </c>
      <c r="F27" s="8">
        <v>9.0455000000000005</v>
      </c>
      <c r="G27" s="7">
        <f t="shared" si="1"/>
        <v>8.7512500000000006</v>
      </c>
      <c r="H27" s="7">
        <v>17.696000000000002</v>
      </c>
      <c r="I27" s="7">
        <v>17.547000000000001</v>
      </c>
      <c r="J27" s="7">
        <f t="shared" si="2"/>
        <v>17.621500000000001</v>
      </c>
      <c r="K27" s="7">
        <v>10.055999999999999</v>
      </c>
      <c r="L27" s="7">
        <v>10.154499999999999</v>
      </c>
      <c r="M27" s="7">
        <f t="shared" si="3"/>
        <v>10.105249999999998</v>
      </c>
      <c r="N27" s="7">
        <v>13.122999999999999</v>
      </c>
      <c r="O27" s="7">
        <v>13.177499999999998</v>
      </c>
      <c r="P27" s="7">
        <f t="shared" si="4"/>
        <v>13.15025</v>
      </c>
      <c r="Q27" s="7">
        <v>14.094000000000001</v>
      </c>
      <c r="R27" s="7">
        <v>13.497</v>
      </c>
      <c r="S27" s="7">
        <v>13.795500000000001</v>
      </c>
      <c r="T27" s="7">
        <v>11.635999999999999</v>
      </c>
      <c r="U27" s="7">
        <v>10.423999999999999</v>
      </c>
      <c r="V27" s="7">
        <f t="shared" si="5"/>
        <v>11.03</v>
      </c>
      <c r="W27" s="7">
        <v>12.811</v>
      </c>
      <c r="X27" s="7">
        <v>13.1175</v>
      </c>
      <c r="Y27" s="7">
        <f t="shared" si="6"/>
        <v>12.96425</v>
      </c>
      <c r="Z27" s="7">
        <v>14.891</v>
      </c>
      <c r="AA27" s="7">
        <v>15.41</v>
      </c>
      <c r="AB27" s="7">
        <f t="shared" si="7"/>
        <v>15.150500000000001</v>
      </c>
      <c r="AC27" s="7">
        <v>13.94</v>
      </c>
      <c r="AD27" s="7">
        <v>13.487500000000001</v>
      </c>
      <c r="AE27" s="7">
        <f t="shared" si="8"/>
        <v>13.713750000000001</v>
      </c>
    </row>
    <row r="28" spans="1:31" x14ac:dyDescent="0.25">
      <c r="A28" s="6">
        <v>25</v>
      </c>
      <c r="B28" s="7">
        <v>17.523</v>
      </c>
      <c r="C28" s="7">
        <v>17.539000000000001</v>
      </c>
      <c r="D28" s="7">
        <f t="shared" si="0"/>
        <v>17.530999999999999</v>
      </c>
      <c r="E28" s="8">
        <v>9.1639999999999997</v>
      </c>
      <c r="F28" s="8">
        <v>9.9600000000000009</v>
      </c>
      <c r="G28" s="7">
        <f t="shared" si="1"/>
        <v>9.5620000000000012</v>
      </c>
      <c r="H28" s="7">
        <v>18.975999999999999</v>
      </c>
      <c r="I28" s="7">
        <v>18.784500000000001</v>
      </c>
      <c r="J28" s="7">
        <f t="shared" si="2"/>
        <v>18.88025</v>
      </c>
      <c r="K28" s="7">
        <v>10.358000000000001</v>
      </c>
      <c r="L28" s="7">
        <v>10.661000000000001</v>
      </c>
      <c r="M28" s="7">
        <f t="shared" si="3"/>
        <v>10.509500000000001</v>
      </c>
      <c r="N28" s="7">
        <v>14.696</v>
      </c>
      <c r="O28" s="7">
        <v>14.507999999999999</v>
      </c>
      <c r="P28" s="7">
        <f t="shared" si="4"/>
        <v>14.602</v>
      </c>
      <c r="Q28" s="7">
        <v>16.309999999999999</v>
      </c>
      <c r="R28" s="7">
        <v>15.399749999999997</v>
      </c>
      <c r="S28" s="7">
        <v>15.854874999999998</v>
      </c>
      <c r="T28" s="7">
        <v>12.737</v>
      </c>
      <c r="U28" s="7">
        <v>11.853999999999999</v>
      </c>
      <c r="V28" s="7">
        <f t="shared" si="5"/>
        <v>12.295500000000001</v>
      </c>
      <c r="W28" s="7">
        <v>14.162000000000001</v>
      </c>
      <c r="X28" s="7">
        <v>14.538</v>
      </c>
      <c r="Y28" s="7">
        <f t="shared" si="6"/>
        <v>14.350000000000001</v>
      </c>
      <c r="Z28" s="7">
        <v>15.090999999999999</v>
      </c>
      <c r="AA28" s="7">
        <v>16.036000000000001</v>
      </c>
      <c r="AB28" s="7">
        <f t="shared" si="7"/>
        <v>15.563500000000001</v>
      </c>
      <c r="AC28" s="7">
        <v>14.939</v>
      </c>
      <c r="AD28" s="7">
        <v>14.305</v>
      </c>
      <c r="AE28" s="7">
        <f t="shared" si="8"/>
        <v>14.622</v>
      </c>
    </row>
    <row r="29" spans="1:31" x14ac:dyDescent="0.25">
      <c r="A29" s="6">
        <v>26</v>
      </c>
      <c r="B29" s="7">
        <v>17.821000000000002</v>
      </c>
      <c r="C29" s="7">
        <v>18.2455</v>
      </c>
      <c r="D29" s="7">
        <f t="shared" si="0"/>
        <v>18.033250000000002</v>
      </c>
      <c r="E29" s="8">
        <v>10.359</v>
      </c>
      <c r="F29" s="8">
        <v>10.9765</v>
      </c>
      <c r="G29" s="7">
        <f t="shared" si="1"/>
        <v>10.66775</v>
      </c>
      <c r="H29" s="7">
        <v>20.099</v>
      </c>
      <c r="I29" s="7">
        <v>20.034500000000001</v>
      </c>
      <c r="J29" s="7">
        <f t="shared" si="2"/>
        <v>20.066749999999999</v>
      </c>
      <c r="K29" s="7">
        <v>11.256</v>
      </c>
      <c r="L29" s="7">
        <v>11.6325</v>
      </c>
      <c r="M29" s="7">
        <f t="shared" si="3"/>
        <v>11.44425</v>
      </c>
      <c r="N29" s="7">
        <v>15.227</v>
      </c>
      <c r="O29" s="7">
        <v>15.4605</v>
      </c>
      <c r="P29" s="7">
        <f t="shared" si="4"/>
        <v>15.34375</v>
      </c>
      <c r="Q29" s="7">
        <v>17.338000000000001</v>
      </c>
      <c r="R29" s="7">
        <v>16.518750000000001</v>
      </c>
      <c r="S29" s="7">
        <v>16.928375000000003</v>
      </c>
      <c r="T29" s="7">
        <v>13.784000000000001</v>
      </c>
      <c r="U29" s="7">
        <v>13.127000000000001</v>
      </c>
      <c r="V29" s="7">
        <f t="shared" si="5"/>
        <v>13.455500000000001</v>
      </c>
      <c r="W29" s="7">
        <v>15.132</v>
      </c>
      <c r="X29" s="7">
        <v>15.605999999999998</v>
      </c>
      <c r="Y29" s="7">
        <f t="shared" si="6"/>
        <v>15.369</v>
      </c>
      <c r="Z29" s="7">
        <v>16.419</v>
      </c>
      <c r="AA29" s="7">
        <v>17.058</v>
      </c>
      <c r="AB29" s="7">
        <f t="shared" si="7"/>
        <v>16.738500000000002</v>
      </c>
      <c r="AC29" s="7">
        <v>16.510999999999999</v>
      </c>
      <c r="AD29" s="7">
        <v>15.7965</v>
      </c>
      <c r="AE29" s="7">
        <f t="shared" si="8"/>
        <v>16.153749999999999</v>
      </c>
    </row>
    <row r="30" spans="1:31" x14ac:dyDescent="0.25">
      <c r="A30" s="6">
        <v>27</v>
      </c>
      <c r="B30" s="7">
        <v>19.111000000000001</v>
      </c>
      <c r="C30" s="7">
        <v>19.420999999999999</v>
      </c>
      <c r="D30" s="7">
        <f t="shared" si="0"/>
        <v>19.265999999999998</v>
      </c>
      <c r="E30" s="8">
        <v>11.064</v>
      </c>
      <c r="F30" s="8">
        <v>12.108499999999999</v>
      </c>
      <c r="G30" s="7">
        <f t="shared" si="1"/>
        <v>11.58625</v>
      </c>
      <c r="H30" s="7">
        <v>21.178000000000001</v>
      </c>
      <c r="I30" s="7">
        <v>21.227499999999999</v>
      </c>
      <c r="J30" s="7">
        <f t="shared" si="2"/>
        <v>21.202750000000002</v>
      </c>
      <c r="K30" s="7">
        <v>12.148999999999999</v>
      </c>
      <c r="L30" s="7">
        <v>12.212499999999999</v>
      </c>
      <c r="M30" s="7">
        <f t="shared" si="3"/>
        <v>12.18075</v>
      </c>
      <c r="N30" s="7">
        <v>15.984</v>
      </c>
      <c r="O30" s="7">
        <v>16.1525</v>
      </c>
      <c r="P30" s="7">
        <f t="shared" si="4"/>
        <v>16.068249999999999</v>
      </c>
      <c r="Q30" s="7">
        <v>18.568999999999999</v>
      </c>
      <c r="R30" s="7">
        <v>17.78575</v>
      </c>
      <c r="S30" s="7">
        <v>18.177374999999998</v>
      </c>
      <c r="T30" s="7">
        <v>14.891</v>
      </c>
      <c r="U30" s="7">
        <v>14.596499999999999</v>
      </c>
      <c r="V30" s="7">
        <f t="shared" si="5"/>
        <v>14.743749999999999</v>
      </c>
      <c r="W30" s="7">
        <v>16.189</v>
      </c>
      <c r="X30" s="7">
        <v>16.600999999999999</v>
      </c>
      <c r="Y30" s="7">
        <f t="shared" si="6"/>
        <v>16.395</v>
      </c>
      <c r="Z30" s="7">
        <v>16.8</v>
      </c>
      <c r="AA30" s="7">
        <v>17.716000000000001</v>
      </c>
      <c r="AB30" s="7">
        <f t="shared" si="7"/>
        <v>17.258000000000003</v>
      </c>
      <c r="AC30" s="7">
        <v>17.420000000000002</v>
      </c>
      <c r="AD30" s="7">
        <v>16.767499999999998</v>
      </c>
      <c r="AE30" s="7">
        <f t="shared" si="8"/>
        <v>17.09375</v>
      </c>
    </row>
    <row r="31" spans="1:31" x14ac:dyDescent="0.25">
      <c r="A31" s="6">
        <v>28</v>
      </c>
      <c r="B31" s="7">
        <v>20.084</v>
      </c>
      <c r="C31" s="7">
        <v>20.515499999999999</v>
      </c>
      <c r="D31" s="7">
        <f t="shared" si="0"/>
        <v>20.29975</v>
      </c>
      <c r="E31" s="8">
        <v>12.446999999999999</v>
      </c>
      <c r="F31" s="8">
        <v>12.930499999999999</v>
      </c>
      <c r="G31" s="7">
        <f t="shared" si="1"/>
        <v>12.688749999999999</v>
      </c>
      <c r="H31" s="7">
        <v>22.760999999999999</v>
      </c>
      <c r="I31" s="7">
        <v>22.561</v>
      </c>
      <c r="J31" s="7">
        <f t="shared" si="2"/>
        <v>22.661000000000001</v>
      </c>
      <c r="K31" s="7">
        <v>12.997999999999999</v>
      </c>
      <c r="L31" s="7">
        <v>13.083500000000001</v>
      </c>
      <c r="M31" s="7">
        <f t="shared" si="3"/>
        <v>13.040749999999999</v>
      </c>
      <c r="N31" s="7">
        <v>17.158000000000001</v>
      </c>
      <c r="O31" s="7">
        <v>17.252000000000002</v>
      </c>
      <c r="P31" s="7">
        <f t="shared" si="4"/>
        <v>17.205000000000002</v>
      </c>
      <c r="Q31" s="7">
        <v>19.279</v>
      </c>
      <c r="R31" s="7">
        <v>18.553249999999998</v>
      </c>
      <c r="S31" s="7">
        <v>18.916125000000001</v>
      </c>
      <c r="T31" s="7">
        <v>16.23</v>
      </c>
      <c r="U31" s="7">
        <v>16.282</v>
      </c>
      <c r="V31" s="7">
        <f t="shared" si="5"/>
        <v>16.256</v>
      </c>
      <c r="W31" s="7">
        <v>17.27</v>
      </c>
      <c r="X31" s="7">
        <v>17.538499999999999</v>
      </c>
      <c r="Y31" s="7">
        <f t="shared" si="6"/>
        <v>17.404249999999998</v>
      </c>
      <c r="Z31" s="7">
        <v>17.61</v>
      </c>
      <c r="AA31" s="7">
        <v>18.268999999999998</v>
      </c>
      <c r="AB31" s="7">
        <f t="shared" si="7"/>
        <v>17.939499999999999</v>
      </c>
      <c r="AC31" s="7">
        <v>18.664999999999999</v>
      </c>
      <c r="AD31" s="7">
        <v>18.154499999999999</v>
      </c>
      <c r="AE31" s="7">
        <f t="shared" si="8"/>
        <v>18.409749999999999</v>
      </c>
    </row>
    <row r="32" spans="1:31" x14ac:dyDescent="0.25">
      <c r="A32" s="6">
        <v>29</v>
      </c>
      <c r="B32" s="7">
        <v>20.984000000000002</v>
      </c>
      <c r="C32" s="7">
        <v>21.338000000000001</v>
      </c>
      <c r="D32" s="7">
        <f t="shared" si="0"/>
        <v>21.161000000000001</v>
      </c>
      <c r="E32" s="8">
        <v>13.368</v>
      </c>
      <c r="F32" s="8">
        <v>14.378</v>
      </c>
      <c r="G32" s="7">
        <f t="shared" si="1"/>
        <v>13.873000000000001</v>
      </c>
      <c r="H32" s="7">
        <v>23.629000000000001</v>
      </c>
      <c r="I32" s="7">
        <v>23.573999999999998</v>
      </c>
      <c r="J32" s="7">
        <f t="shared" si="2"/>
        <v>23.601500000000001</v>
      </c>
      <c r="K32" s="7">
        <v>14.236000000000001</v>
      </c>
      <c r="L32" s="7">
        <v>14.548999999999999</v>
      </c>
      <c r="M32" s="7">
        <f t="shared" si="3"/>
        <v>14.3925</v>
      </c>
      <c r="N32" s="7">
        <v>17.199000000000002</v>
      </c>
      <c r="O32" s="7">
        <v>17.2575</v>
      </c>
      <c r="P32" s="7">
        <f t="shared" si="4"/>
        <v>17.228250000000003</v>
      </c>
      <c r="Q32" s="7">
        <v>19.917999999999999</v>
      </c>
      <c r="R32" s="7">
        <v>19.318249999999999</v>
      </c>
      <c r="S32" s="7">
        <v>19.618124999999999</v>
      </c>
      <c r="T32" s="7">
        <v>17.338000000000001</v>
      </c>
      <c r="U32" s="7">
        <v>17.4285</v>
      </c>
      <c r="V32" s="7">
        <f t="shared" si="5"/>
        <v>17.38325</v>
      </c>
      <c r="W32" s="7">
        <v>17.957000000000001</v>
      </c>
      <c r="X32" s="7">
        <v>18.368500000000001</v>
      </c>
      <c r="Y32" s="7">
        <f t="shared" si="6"/>
        <v>18.162750000000003</v>
      </c>
      <c r="Z32" s="7">
        <v>19.082999999999998</v>
      </c>
      <c r="AA32" s="7">
        <v>19.3765</v>
      </c>
      <c r="AB32" s="7">
        <f t="shared" si="7"/>
        <v>19.229749999999999</v>
      </c>
      <c r="AC32" s="7">
        <v>19.399999999999999</v>
      </c>
      <c r="AD32" s="7">
        <v>18.973500000000001</v>
      </c>
      <c r="AE32" s="7">
        <f t="shared" si="8"/>
        <v>19.18675</v>
      </c>
    </row>
    <row r="33" spans="1:31" x14ac:dyDescent="0.25">
      <c r="A33" s="6">
        <v>30</v>
      </c>
      <c r="B33" s="7">
        <v>22.096</v>
      </c>
      <c r="C33" s="7">
        <v>22.228999999999999</v>
      </c>
      <c r="D33" s="7">
        <f t="shared" si="0"/>
        <v>22.162500000000001</v>
      </c>
      <c r="E33" s="8">
        <v>14.638999999999999</v>
      </c>
      <c r="F33" s="8">
        <v>15.206</v>
      </c>
      <c r="G33" s="7">
        <f t="shared" si="1"/>
        <v>14.922499999999999</v>
      </c>
      <c r="H33" s="7">
        <v>25.17</v>
      </c>
      <c r="I33" s="7">
        <v>24.917000000000002</v>
      </c>
      <c r="J33" s="7">
        <f t="shared" si="2"/>
        <v>25.043500000000002</v>
      </c>
      <c r="K33" s="7">
        <v>14.989000000000001</v>
      </c>
      <c r="L33" s="7">
        <v>15.917999999999999</v>
      </c>
      <c r="M33" s="7">
        <f t="shared" si="3"/>
        <v>15.4535</v>
      </c>
      <c r="N33" s="7">
        <v>17.995999999999999</v>
      </c>
      <c r="O33" s="7">
        <v>18.216999999999999</v>
      </c>
      <c r="P33" s="7">
        <f t="shared" si="4"/>
        <v>18.106499999999997</v>
      </c>
      <c r="Q33" s="7">
        <v>21.888999999999999</v>
      </c>
      <c r="R33" s="7">
        <v>21.475250000000003</v>
      </c>
      <c r="S33" s="7">
        <v>21.682124999999999</v>
      </c>
      <c r="T33" s="7">
        <v>18.937999999999999</v>
      </c>
      <c r="U33" s="7">
        <v>18.714500000000001</v>
      </c>
      <c r="V33" s="7">
        <f t="shared" si="5"/>
        <v>18.826250000000002</v>
      </c>
      <c r="W33" s="7">
        <v>18.721</v>
      </c>
      <c r="X33" s="7">
        <v>19.0715</v>
      </c>
      <c r="Y33" s="7">
        <f t="shared" si="6"/>
        <v>18.896250000000002</v>
      </c>
      <c r="Z33" s="7">
        <v>19.215</v>
      </c>
      <c r="AA33" s="7">
        <v>19.972000000000001</v>
      </c>
      <c r="AB33" s="7">
        <f t="shared" si="7"/>
        <v>19.593499999999999</v>
      </c>
      <c r="AC33" s="7">
        <v>20.652000000000001</v>
      </c>
      <c r="AD33" s="7">
        <v>20.3855</v>
      </c>
      <c r="AE33" s="7">
        <f t="shared" si="8"/>
        <v>20.518750000000001</v>
      </c>
    </row>
    <row r="34" spans="1:31" x14ac:dyDescent="0.25">
      <c r="A34" s="6">
        <v>31</v>
      </c>
      <c r="B34" s="7">
        <v>22.574999999999999</v>
      </c>
      <c r="C34" s="7">
        <v>22.951000000000001</v>
      </c>
      <c r="D34" s="7">
        <f t="shared" si="0"/>
        <v>22.762999999999998</v>
      </c>
      <c r="E34" s="8">
        <v>15.157999999999999</v>
      </c>
      <c r="F34" s="8">
        <v>16.067499999999999</v>
      </c>
      <c r="G34" s="7">
        <f t="shared" si="1"/>
        <v>15.612749999999998</v>
      </c>
      <c r="H34" s="7">
        <v>25.899000000000001</v>
      </c>
      <c r="I34" s="7">
        <v>25.875</v>
      </c>
      <c r="J34" s="7">
        <f t="shared" si="2"/>
        <v>25.887</v>
      </c>
      <c r="K34" s="7">
        <v>16.873999999999999</v>
      </c>
      <c r="L34" s="7">
        <v>17.085999999999999</v>
      </c>
      <c r="M34" s="7">
        <f t="shared" si="3"/>
        <v>16.979999999999997</v>
      </c>
      <c r="N34" s="7">
        <v>18.254000000000001</v>
      </c>
      <c r="O34" s="7">
        <v>18.491999999999997</v>
      </c>
      <c r="P34" s="7">
        <f t="shared" si="4"/>
        <v>18.372999999999998</v>
      </c>
      <c r="Q34" s="7">
        <v>22.105</v>
      </c>
      <c r="R34" s="7">
        <v>21.847250000000003</v>
      </c>
      <c r="S34" s="7">
        <v>21.976125000000003</v>
      </c>
      <c r="T34" s="7">
        <v>20.381</v>
      </c>
      <c r="U34" s="7">
        <v>20.612500000000001</v>
      </c>
      <c r="V34" s="7">
        <f t="shared" si="5"/>
        <v>20.496749999999999</v>
      </c>
      <c r="W34" s="7">
        <v>19.54</v>
      </c>
      <c r="X34" s="7">
        <v>20.106999999999999</v>
      </c>
      <c r="Y34" s="7">
        <f t="shared" si="6"/>
        <v>19.823499999999999</v>
      </c>
      <c r="Z34" s="7">
        <v>19.584</v>
      </c>
      <c r="AA34" s="7">
        <v>20.5685</v>
      </c>
      <c r="AB34" s="7">
        <f t="shared" si="7"/>
        <v>20.076250000000002</v>
      </c>
      <c r="AC34" s="7">
        <v>21.776</v>
      </c>
      <c r="AD34" s="7">
        <v>21.259499999999999</v>
      </c>
      <c r="AE34" s="7">
        <f t="shared" si="8"/>
        <v>21.517749999999999</v>
      </c>
    </row>
    <row r="35" spans="1:31" x14ac:dyDescent="0.25">
      <c r="A35" s="6">
        <v>32</v>
      </c>
      <c r="B35" s="7">
        <v>22.927</v>
      </c>
      <c r="C35" s="7">
        <v>23.3245</v>
      </c>
      <c r="D35" s="7">
        <f t="shared" si="0"/>
        <v>23.12575</v>
      </c>
      <c r="E35" s="8">
        <v>16.067</v>
      </c>
      <c r="F35" s="8">
        <v>16.663499999999999</v>
      </c>
      <c r="G35" s="7">
        <f t="shared" si="1"/>
        <v>16.36525</v>
      </c>
      <c r="H35" s="7">
        <v>26.581</v>
      </c>
      <c r="I35" s="7">
        <v>26.682499999999997</v>
      </c>
      <c r="J35" s="7">
        <f t="shared" si="2"/>
        <v>26.631749999999997</v>
      </c>
      <c r="K35" s="7">
        <v>17.558900000000001</v>
      </c>
      <c r="L35" s="7">
        <v>17.858999999999998</v>
      </c>
      <c r="M35" s="7">
        <f t="shared" si="3"/>
        <v>17.708950000000002</v>
      </c>
      <c r="N35" s="7">
        <v>18.975000000000001</v>
      </c>
      <c r="O35" s="7">
        <v>19.045000000000002</v>
      </c>
      <c r="P35" s="7">
        <f t="shared" si="4"/>
        <v>19.010000000000002</v>
      </c>
      <c r="Q35" s="7">
        <v>22.870999999999999</v>
      </c>
      <c r="R35" s="7">
        <v>22.722749999999998</v>
      </c>
      <c r="S35" s="7">
        <v>22.796875</v>
      </c>
      <c r="T35" s="7">
        <v>21.724</v>
      </c>
      <c r="U35" s="7">
        <v>21.835000000000001</v>
      </c>
      <c r="V35" s="7">
        <f t="shared" si="5"/>
        <v>21.779499999999999</v>
      </c>
      <c r="W35" s="7">
        <v>20.498000000000001</v>
      </c>
      <c r="X35" s="7">
        <v>21.121500000000001</v>
      </c>
      <c r="Y35" s="7">
        <f t="shared" si="6"/>
        <v>20.809750000000001</v>
      </c>
      <c r="Z35" s="7">
        <v>20.358000000000001</v>
      </c>
      <c r="AA35" s="7">
        <v>21.005000000000003</v>
      </c>
      <c r="AB35" s="7">
        <f t="shared" si="7"/>
        <v>20.6815</v>
      </c>
      <c r="AC35" s="7">
        <v>22.571999999999999</v>
      </c>
      <c r="AD35" s="7">
        <v>22.302999999999997</v>
      </c>
      <c r="AE35" s="7">
        <f t="shared" si="8"/>
        <v>22.4375</v>
      </c>
    </row>
    <row r="36" spans="1:31" x14ac:dyDescent="0.25">
      <c r="A36" s="6">
        <v>33</v>
      </c>
      <c r="B36" s="7">
        <v>23.568000000000001</v>
      </c>
      <c r="C36" s="7">
        <v>24.088999999999999</v>
      </c>
      <c r="D36" s="7">
        <f t="shared" si="0"/>
        <v>23.828499999999998</v>
      </c>
      <c r="E36" s="8">
        <v>18.588999999999999</v>
      </c>
      <c r="F36" s="8">
        <v>18.432499999999997</v>
      </c>
      <c r="G36" s="7">
        <f t="shared" si="1"/>
        <v>18.510749999999998</v>
      </c>
      <c r="H36" s="7">
        <v>27.286000000000001</v>
      </c>
      <c r="I36" s="7">
        <v>27.378500000000003</v>
      </c>
      <c r="J36" s="7">
        <f t="shared" si="2"/>
        <v>27.332250000000002</v>
      </c>
      <c r="K36" s="7">
        <v>19.112559999999998</v>
      </c>
      <c r="L36" s="7">
        <v>19.358499999999999</v>
      </c>
      <c r="M36" s="7">
        <f t="shared" si="3"/>
        <v>19.235529999999997</v>
      </c>
      <c r="N36" s="7">
        <v>19.547999999999998</v>
      </c>
      <c r="O36" s="7">
        <v>19.725000000000001</v>
      </c>
      <c r="P36" s="7">
        <f t="shared" si="4"/>
        <v>19.636499999999998</v>
      </c>
      <c r="Q36" s="7">
        <v>23.585999999999999</v>
      </c>
      <c r="R36" s="7">
        <v>23.288</v>
      </c>
      <c r="S36" s="7">
        <v>23.436999999999998</v>
      </c>
      <c r="T36" s="7">
        <v>23.428000000000001</v>
      </c>
      <c r="U36" s="7">
        <v>23.200000000000003</v>
      </c>
      <c r="V36" s="7">
        <f t="shared" si="5"/>
        <v>23.314</v>
      </c>
      <c r="W36" s="7">
        <v>20.901</v>
      </c>
      <c r="X36" s="7">
        <v>21.427500000000002</v>
      </c>
      <c r="Y36" s="7">
        <f t="shared" si="6"/>
        <v>21.164250000000003</v>
      </c>
      <c r="Z36" s="7">
        <v>20.922999999999998</v>
      </c>
      <c r="AA36" s="7">
        <v>21.457999999999998</v>
      </c>
      <c r="AB36" s="7">
        <f t="shared" si="7"/>
        <v>21.1905</v>
      </c>
      <c r="AC36" s="7">
        <v>24.010999999999999</v>
      </c>
      <c r="AD36" s="7">
        <v>23.405000000000001</v>
      </c>
      <c r="AE36" s="7">
        <f t="shared" si="8"/>
        <v>23.707999999999998</v>
      </c>
    </row>
    <row r="37" spans="1:31" x14ac:dyDescent="0.25">
      <c r="A37" s="6">
        <v>34</v>
      </c>
      <c r="B37" s="7">
        <v>24.276</v>
      </c>
      <c r="C37" s="7">
        <v>24.603999999999999</v>
      </c>
      <c r="D37" s="7">
        <f t="shared" si="0"/>
        <v>24.439999999999998</v>
      </c>
      <c r="E37" s="8">
        <v>19.024999999999999</v>
      </c>
      <c r="F37" s="8">
        <v>18.8385</v>
      </c>
      <c r="G37" s="7">
        <f t="shared" si="1"/>
        <v>18.931750000000001</v>
      </c>
      <c r="H37" s="7">
        <v>28.132999999999999</v>
      </c>
      <c r="I37" s="7">
        <v>28.102499999999999</v>
      </c>
      <c r="J37" s="7">
        <f t="shared" si="2"/>
        <v>28.117750000000001</v>
      </c>
      <c r="K37" s="7">
        <v>20.995999999999999</v>
      </c>
      <c r="L37" s="7">
        <v>21.100499999999997</v>
      </c>
      <c r="M37" s="7">
        <f t="shared" si="3"/>
        <v>21.048249999999996</v>
      </c>
      <c r="N37" s="7">
        <v>20.925000000000001</v>
      </c>
      <c r="O37" s="7">
        <v>21.1965</v>
      </c>
      <c r="P37" s="7">
        <f t="shared" si="4"/>
        <v>21.060749999999999</v>
      </c>
      <c r="Q37" s="7">
        <v>24.486000000000001</v>
      </c>
      <c r="R37" s="7">
        <v>24.232750000000003</v>
      </c>
      <c r="S37" s="7">
        <v>24.359375</v>
      </c>
      <c r="T37" s="7">
        <v>24.443999999999999</v>
      </c>
      <c r="U37" s="7">
        <v>23.934999999999999</v>
      </c>
      <c r="V37" s="7">
        <f t="shared" si="5"/>
        <v>24.189499999999999</v>
      </c>
      <c r="W37" s="7">
        <v>21.876999999999999</v>
      </c>
      <c r="X37" s="7">
        <v>21.7775</v>
      </c>
      <c r="Y37" s="7">
        <f t="shared" si="6"/>
        <v>21.827249999999999</v>
      </c>
      <c r="Z37" s="7">
        <v>21.274000000000001</v>
      </c>
      <c r="AA37" s="7">
        <v>21.625</v>
      </c>
      <c r="AB37" s="7">
        <f t="shared" si="7"/>
        <v>21.4495</v>
      </c>
      <c r="AC37" s="7">
        <v>25.068999999999999</v>
      </c>
      <c r="AD37" s="7">
        <v>24.1965</v>
      </c>
      <c r="AE37" s="7">
        <f t="shared" si="8"/>
        <v>24.632750000000001</v>
      </c>
    </row>
    <row r="38" spans="1:31" x14ac:dyDescent="0.25">
      <c r="A38" s="6">
        <v>35</v>
      </c>
      <c r="B38" s="7">
        <v>24.846</v>
      </c>
      <c r="C38" s="7">
        <v>24.435499999999998</v>
      </c>
      <c r="D38" s="7">
        <f t="shared" si="0"/>
        <v>24.640749999999997</v>
      </c>
      <c r="E38" s="8">
        <v>19.655000000000001</v>
      </c>
      <c r="F38" s="8">
        <v>19.561499999999999</v>
      </c>
      <c r="G38" s="7">
        <f t="shared" si="1"/>
        <v>19.608249999999998</v>
      </c>
      <c r="H38" s="7">
        <v>28.529</v>
      </c>
      <c r="I38" s="7">
        <v>28.664000000000001</v>
      </c>
      <c r="J38" s="7">
        <f t="shared" si="2"/>
        <v>28.596499999999999</v>
      </c>
      <c r="K38" s="7">
        <v>22.568000000000001</v>
      </c>
      <c r="L38" s="7">
        <v>22.854500000000002</v>
      </c>
      <c r="M38" s="7">
        <f t="shared" si="3"/>
        <v>22.71125</v>
      </c>
      <c r="N38" s="7">
        <v>21.896999999999998</v>
      </c>
      <c r="O38" s="7">
        <v>22.375499999999999</v>
      </c>
      <c r="P38" s="7">
        <f t="shared" si="4"/>
        <v>22.136249999999997</v>
      </c>
      <c r="Q38" s="7">
        <v>24.998000000000001</v>
      </c>
      <c r="R38" s="7">
        <v>24.829500000000003</v>
      </c>
      <c r="S38" s="7">
        <v>24.91375</v>
      </c>
      <c r="T38" s="7">
        <v>25.088000000000001</v>
      </c>
      <c r="U38" s="7">
        <v>24.908000000000001</v>
      </c>
      <c r="V38" s="7">
        <f t="shared" si="5"/>
        <v>24.998000000000001</v>
      </c>
      <c r="W38" s="7">
        <v>22.606999999999999</v>
      </c>
      <c r="X38" s="7">
        <v>22.784500000000001</v>
      </c>
      <c r="Y38" s="7">
        <f t="shared" si="6"/>
        <v>22.69575</v>
      </c>
      <c r="Z38" s="7">
        <v>22.169</v>
      </c>
      <c r="AA38" s="7">
        <v>22.127000000000002</v>
      </c>
      <c r="AB38" s="7">
        <f t="shared" si="7"/>
        <v>22.148000000000003</v>
      </c>
      <c r="AC38" s="7">
        <v>25.914999999999999</v>
      </c>
      <c r="AD38" s="7">
        <v>25.3095</v>
      </c>
      <c r="AE38" s="7">
        <f t="shared" si="8"/>
        <v>25.61225</v>
      </c>
    </row>
    <row r="39" spans="1:31" x14ac:dyDescent="0.25">
      <c r="A39" s="6">
        <v>36</v>
      </c>
      <c r="B39" s="7">
        <v>24.917000000000002</v>
      </c>
      <c r="C39" s="7">
        <v>24.427</v>
      </c>
      <c r="D39" s="7">
        <f t="shared" si="0"/>
        <v>24.672000000000001</v>
      </c>
      <c r="E39" s="8">
        <v>19.765000000000001</v>
      </c>
      <c r="F39" s="8">
        <v>19.597999999999999</v>
      </c>
      <c r="G39" s="7">
        <f t="shared" si="1"/>
        <v>19.6815</v>
      </c>
      <c r="H39" s="7">
        <v>28.628</v>
      </c>
      <c r="I39" s="7">
        <v>28.780999999999999</v>
      </c>
      <c r="J39" s="7">
        <f t="shared" si="2"/>
        <v>28.704499999999999</v>
      </c>
      <c r="K39" s="7">
        <v>23.937999999999999</v>
      </c>
      <c r="L39" s="7">
        <v>24.005000000000003</v>
      </c>
      <c r="M39" s="7">
        <f t="shared" si="3"/>
        <v>23.971499999999999</v>
      </c>
      <c r="N39" s="7">
        <v>23.986999999999998</v>
      </c>
      <c r="O39" s="7">
        <v>24.259499999999999</v>
      </c>
      <c r="P39" s="7">
        <f t="shared" si="4"/>
        <v>24.123249999999999</v>
      </c>
      <c r="Q39" s="7">
        <v>25.027000000000001</v>
      </c>
      <c r="R39" s="7">
        <v>24.93525</v>
      </c>
      <c r="S39" s="7">
        <v>24.981124999999999</v>
      </c>
      <c r="T39" s="7">
        <v>25.454999999999998</v>
      </c>
      <c r="U39" s="7">
        <v>25.451999999999998</v>
      </c>
      <c r="V39" s="7">
        <f t="shared" si="5"/>
        <v>25.453499999999998</v>
      </c>
      <c r="W39" s="7">
        <v>19.760000000000002</v>
      </c>
      <c r="X39" s="7">
        <v>20.466000000000001</v>
      </c>
      <c r="Y39" s="7">
        <f t="shared" si="6"/>
        <v>20.113</v>
      </c>
      <c r="Z39" s="7">
        <v>23.081</v>
      </c>
      <c r="AA39" s="7">
        <v>22.478000000000002</v>
      </c>
      <c r="AB39" s="7">
        <f t="shared" si="7"/>
        <v>22.779499999999999</v>
      </c>
      <c r="AC39" s="7">
        <v>26.946000000000002</v>
      </c>
      <c r="AD39" s="7">
        <v>26.173500000000001</v>
      </c>
      <c r="AE39" s="7">
        <f t="shared" si="8"/>
        <v>26.559750000000001</v>
      </c>
    </row>
    <row r="40" spans="1:31" x14ac:dyDescent="0.25">
      <c r="A40" s="6">
        <v>37</v>
      </c>
      <c r="B40" s="7">
        <v>25.584</v>
      </c>
      <c r="C40" s="7">
        <v>24.868000000000002</v>
      </c>
      <c r="D40" s="7">
        <f t="shared" si="0"/>
        <v>25.225999999999999</v>
      </c>
      <c r="E40" s="8">
        <v>20.114000000000001</v>
      </c>
      <c r="F40" s="8">
        <v>20.1845</v>
      </c>
      <c r="G40" s="7">
        <f t="shared" si="1"/>
        <v>20.149250000000002</v>
      </c>
      <c r="H40" s="7">
        <v>29.332999999999998</v>
      </c>
      <c r="I40" s="7">
        <v>29.348500000000001</v>
      </c>
      <c r="J40" s="7">
        <f t="shared" si="2"/>
        <v>29.34075</v>
      </c>
      <c r="K40" s="7">
        <v>25.105</v>
      </c>
      <c r="L40" s="7">
        <v>25.320999999999998</v>
      </c>
      <c r="M40" s="7">
        <f t="shared" si="3"/>
        <v>25.213000000000001</v>
      </c>
      <c r="N40" s="7">
        <v>25.977</v>
      </c>
      <c r="O40" s="7">
        <v>26.170999999999999</v>
      </c>
      <c r="P40" s="7">
        <f t="shared" si="4"/>
        <v>26.073999999999998</v>
      </c>
      <c r="Q40" s="7">
        <v>26.106999999999999</v>
      </c>
      <c r="R40" s="7">
        <v>25.6435</v>
      </c>
      <c r="S40" s="7">
        <v>25.875250000000001</v>
      </c>
      <c r="T40" s="7">
        <v>26.262</v>
      </c>
      <c r="U40" s="7">
        <v>26.512500000000003</v>
      </c>
      <c r="V40" s="7">
        <f t="shared" si="5"/>
        <v>26.387250000000002</v>
      </c>
      <c r="W40" s="7">
        <v>20.2</v>
      </c>
      <c r="X40" s="7">
        <v>20.887</v>
      </c>
      <c r="Y40" s="7">
        <f t="shared" si="6"/>
        <v>20.543500000000002</v>
      </c>
      <c r="Z40" s="7">
        <v>22.716000000000001</v>
      </c>
      <c r="AA40" s="7">
        <v>22.531500000000001</v>
      </c>
      <c r="AB40" s="7">
        <f t="shared" si="7"/>
        <v>22.623750000000001</v>
      </c>
      <c r="AC40" s="7">
        <v>27.445</v>
      </c>
      <c r="AD40" s="7">
        <v>26.057500000000001</v>
      </c>
      <c r="AE40" s="7">
        <f t="shared" si="8"/>
        <v>26.751249999999999</v>
      </c>
    </row>
    <row r="41" spans="1:31" x14ac:dyDescent="0.25">
      <c r="A41" s="6">
        <v>38</v>
      </c>
      <c r="B41" s="7">
        <v>25.675999999999998</v>
      </c>
      <c r="C41" s="7">
        <v>24.850499999999997</v>
      </c>
      <c r="D41" s="7">
        <f t="shared" si="0"/>
        <v>25.263249999999999</v>
      </c>
      <c r="E41" s="8">
        <v>20.545999999999999</v>
      </c>
      <c r="F41" s="8">
        <v>20.189</v>
      </c>
      <c r="G41" s="7">
        <f t="shared" si="1"/>
        <v>20.3675</v>
      </c>
      <c r="H41" s="7">
        <v>30.434999999999999</v>
      </c>
      <c r="I41" s="7">
        <v>30.119999999999997</v>
      </c>
      <c r="J41" s="7">
        <f t="shared" si="2"/>
        <v>30.277499999999996</v>
      </c>
      <c r="K41" s="7">
        <v>26.271000000000001</v>
      </c>
      <c r="L41" s="7">
        <v>26.319499999999998</v>
      </c>
      <c r="M41" s="7">
        <f t="shared" si="3"/>
        <v>26.295249999999999</v>
      </c>
      <c r="N41" s="7">
        <v>26.521999999999998</v>
      </c>
      <c r="O41" s="7">
        <v>26.794</v>
      </c>
      <c r="P41" s="7">
        <f t="shared" si="4"/>
        <v>26.658000000000001</v>
      </c>
      <c r="Q41" s="7">
        <v>27.100200000000001</v>
      </c>
      <c r="R41" s="7">
        <v>26.606000000000002</v>
      </c>
      <c r="S41" s="7">
        <v>26.853100000000001</v>
      </c>
      <c r="T41" s="7">
        <v>26.466000000000001</v>
      </c>
      <c r="U41" s="7">
        <v>26.941000000000003</v>
      </c>
      <c r="V41" s="7">
        <f t="shared" si="5"/>
        <v>26.703500000000002</v>
      </c>
      <c r="W41" s="7">
        <v>20.55</v>
      </c>
      <c r="X41" s="7">
        <v>21.597000000000001</v>
      </c>
      <c r="Y41" s="7">
        <f t="shared" si="6"/>
        <v>21.073500000000003</v>
      </c>
      <c r="Z41" s="7">
        <v>23.111999999999998</v>
      </c>
      <c r="AA41" s="7">
        <v>22.938499999999998</v>
      </c>
      <c r="AB41" s="7">
        <f t="shared" si="7"/>
        <v>23.02525</v>
      </c>
      <c r="AC41" s="7">
        <v>27.946000000000002</v>
      </c>
      <c r="AD41" s="7">
        <v>26.474499999999999</v>
      </c>
      <c r="AE41" s="7">
        <f t="shared" si="8"/>
        <v>27.210250000000002</v>
      </c>
    </row>
    <row r="42" spans="1:31" x14ac:dyDescent="0.25">
      <c r="A42" s="6">
        <v>39</v>
      </c>
      <c r="B42" s="7">
        <v>25.919</v>
      </c>
      <c r="C42" s="7">
        <v>24.928000000000001</v>
      </c>
      <c r="D42" s="7">
        <f t="shared" si="0"/>
        <v>25.423500000000001</v>
      </c>
      <c r="E42" s="8">
        <v>20.125</v>
      </c>
      <c r="F42" s="8">
        <v>19.837</v>
      </c>
      <c r="G42" s="7">
        <f t="shared" si="1"/>
        <v>19.981000000000002</v>
      </c>
      <c r="H42" s="7">
        <v>30.78</v>
      </c>
      <c r="I42" s="7">
        <v>30.869500000000002</v>
      </c>
      <c r="J42" s="7">
        <f t="shared" si="2"/>
        <v>30.824750000000002</v>
      </c>
      <c r="K42" s="7">
        <v>27.148</v>
      </c>
      <c r="L42" s="7">
        <v>27.228000000000002</v>
      </c>
      <c r="M42" s="7">
        <f t="shared" si="3"/>
        <v>27.188000000000002</v>
      </c>
      <c r="N42" s="7">
        <v>28.347000000000001</v>
      </c>
      <c r="O42" s="7">
        <v>28.373000000000001</v>
      </c>
      <c r="P42" s="7">
        <f t="shared" si="4"/>
        <v>28.36</v>
      </c>
      <c r="Q42" s="7">
        <v>27.553999999999998</v>
      </c>
      <c r="R42" s="7">
        <v>27.196750000000002</v>
      </c>
      <c r="S42" s="7">
        <v>27.375374999999998</v>
      </c>
      <c r="T42" s="7">
        <v>27.454000000000001</v>
      </c>
      <c r="U42" s="7">
        <v>27.676000000000002</v>
      </c>
      <c r="V42" s="7">
        <f t="shared" si="5"/>
        <v>27.565000000000001</v>
      </c>
      <c r="W42" s="7">
        <v>20.92</v>
      </c>
      <c r="X42" s="7">
        <v>21.832500000000003</v>
      </c>
      <c r="Y42" s="7">
        <f t="shared" si="6"/>
        <v>21.376250000000002</v>
      </c>
      <c r="Z42" s="7">
        <v>23.053999999999998</v>
      </c>
      <c r="AA42" s="7">
        <v>23.125499999999999</v>
      </c>
      <c r="AB42" s="7">
        <f t="shared" si="7"/>
        <v>23.089749999999999</v>
      </c>
      <c r="AC42" s="7">
        <v>28.52</v>
      </c>
      <c r="AD42" s="7">
        <v>27.329000000000001</v>
      </c>
      <c r="AE42" s="7">
        <f t="shared" si="8"/>
        <v>27.924500000000002</v>
      </c>
    </row>
    <row r="43" spans="1:31" x14ac:dyDescent="0.25">
      <c r="A43" s="6">
        <v>40</v>
      </c>
      <c r="B43" s="7">
        <v>26.009</v>
      </c>
      <c r="C43" s="7">
        <v>25.080500000000001</v>
      </c>
      <c r="D43" s="7">
        <f t="shared" si="0"/>
        <v>25.544750000000001</v>
      </c>
      <c r="E43" s="8">
        <v>20.114000000000001</v>
      </c>
      <c r="F43" s="8">
        <v>19.7805</v>
      </c>
      <c r="G43" s="7">
        <f t="shared" si="1"/>
        <v>19.94725</v>
      </c>
      <c r="H43" s="7">
        <v>30.67</v>
      </c>
      <c r="I43" s="7">
        <v>31.224499999999999</v>
      </c>
      <c r="J43" s="7">
        <f t="shared" si="2"/>
        <v>30.94725</v>
      </c>
      <c r="K43" s="7">
        <v>27.256</v>
      </c>
      <c r="L43" s="7">
        <v>27.218</v>
      </c>
      <c r="M43" s="7">
        <f t="shared" si="3"/>
        <v>27.237000000000002</v>
      </c>
      <c r="N43" s="7">
        <v>28.763999999999999</v>
      </c>
      <c r="O43" s="7">
        <v>28.893999999999998</v>
      </c>
      <c r="P43" s="7">
        <f t="shared" si="4"/>
        <v>28.829000000000001</v>
      </c>
      <c r="Q43" s="7">
        <v>28.202999999999999</v>
      </c>
      <c r="R43" s="7">
        <v>27.929000000000002</v>
      </c>
      <c r="S43" s="7">
        <v>28.066000000000003</v>
      </c>
      <c r="T43" s="7">
        <v>26.571000000000002</v>
      </c>
      <c r="U43" s="7">
        <v>26.755500000000001</v>
      </c>
      <c r="V43" s="7">
        <f t="shared" si="5"/>
        <v>26.663250000000001</v>
      </c>
      <c r="W43" s="7">
        <v>21.06</v>
      </c>
      <c r="X43" s="7">
        <v>22.090499999999999</v>
      </c>
      <c r="Y43" s="7">
        <f t="shared" si="6"/>
        <v>21.575249999999997</v>
      </c>
      <c r="Z43" s="7">
        <v>22.843</v>
      </c>
      <c r="AA43" s="7">
        <v>22.739000000000001</v>
      </c>
      <c r="AB43" s="7">
        <f t="shared" si="7"/>
        <v>22.791</v>
      </c>
      <c r="AC43" s="7">
        <v>28.273</v>
      </c>
      <c r="AD43" s="7">
        <v>27.552500000000002</v>
      </c>
      <c r="AE43" s="7">
        <f t="shared" si="8"/>
        <v>27.912750000000003</v>
      </c>
    </row>
    <row r="44" spans="1:31" x14ac:dyDescent="0.25">
      <c r="A44" s="6">
        <v>41</v>
      </c>
      <c r="B44" s="7">
        <v>25.45</v>
      </c>
      <c r="C44" s="7">
        <v>25.341999999999999</v>
      </c>
      <c r="D44" s="7">
        <f t="shared" si="0"/>
        <v>25.396000000000001</v>
      </c>
      <c r="E44" s="8">
        <v>20.154</v>
      </c>
      <c r="F44" s="8">
        <v>19.692</v>
      </c>
      <c r="G44" s="7">
        <f t="shared" si="1"/>
        <v>19.923000000000002</v>
      </c>
      <c r="H44" s="7">
        <v>30.193000000000001</v>
      </c>
      <c r="I44" s="7">
        <v>30.535</v>
      </c>
      <c r="J44" s="7">
        <f t="shared" si="2"/>
        <v>30.364000000000001</v>
      </c>
      <c r="K44" s="7">
        <v>27.963000000000001</v>
      </c>
      <c r="L44" s="7">
        <v>28.165500000000002</v>
      </c>
      <c r="M44" s="7">
        <f t="shared" si="3"/>
        <v>28.064250000000001</v>
      </c>
      <c r="N44" s="7">
        <v>29.125</v>
      </c>
      <c r="O44" s="7">
        <v>29.391500000000001</v>
      </c>
      <c r="P44" s="7">
        <f t="shared" si="4"/>
        <v>29.25825</v>
      </c>
      <c r="Q44" s="7">
        <v>28.25</v>
      </c>
      <c r="R44" s="7">
        <v>27.7515</v>
      </c>
      <c r="S44" s="7">
        <v>28.00075</v>
      </c>
      <c r="T44" s="7">
        <v>26.568000000000001</v>
      </c>
      <c r="U44" s="7">
        <v>26.695500000000003</v>
      </c>
      <c r="V44" s="7">
        <f t="shared" si="5"/>
        <v>26.631750000000004</v>
      </c>
      <c r="W44" s="7">
        <v>24.305</v>
      </c>
      <c r="X44" s="7">
        <v>24.096499999999999</v>
      </c>
      <c r="Y44" s="7">
        <f t="shared" si="6"/>
        <v>24.200749999999999</v>
      </c>
      <c r="Z44" s="7">
        <v>22.765999999999998</v>
      </c>
      <c r="AA44" s="7">
        <v>22.853000000000002</v>
      </c>
      <c r="AB44" s="7">
        <f t="shared" si="7"/>
        <v>22.8095</v>
      </c>
      <c r="AC44" s="7">
        <v>28.186</v>
      </c>
      <c r="AD44" s="7">
        <v>27.785</v>
      </c>
      <c r="AE44" s="7">
        <f t="shared" si="8"/>
        <v>27.985500000000002</v>
      </c>
    </row>
    <row r="45" spans="1:31" x14ac:dyDescent="0.25">
      <c r="A45" s="6">
        <v>42</v>
      </c>
      <c r="B45" s="7">
        <v>25.89</v>
      </c>
      <c r="C45" s="7">
        <v>25.7575</v>
      </c>
      <c r="D45" s="7">
        <f t="shared" si="0"/>
        <v>25.82375</v>
      </c>
      <c r="E45" s="8">
        <v>20.004999999999999</v>
      </c>
      <c r="F45" s="8">
        <v>19.814999999999998</v>
      </c>
      <c r="G45" s="7">
        <f t="shared" si="1"/>
        <v>19.909999999999997</v>
      </c>
      <c r="H45" s="7">
        <v>29.606000000000002</v>
      </c>
      <c r="I45" s="7">
        <v>29.756500000000003</v>
      </c>
      <c r="J45" s="7">
        <f t="shared" si="2"/>
        <v>29.681250000000002</v>
      </c>
      <c r="K45" s="7">
        <v>28.568999999999999</v>
      </c>
      <c r="L45" s="7">
        <v>28.533000000000001</v>
      </c>
      <c r="M45" s="7">
        <f t="shared" si="3"/>
        <v>28.551000000000002</v>
      </c>
      <c r="N45" s="7">
        <v>29.687000000000001</v>
      </c>
      <c r="O45" s="7">
        <v>29.956000000000003</v>
      </c>
      <c r="P45" s="7">
        <f t="shared" si="4"/>
        <v>29.8215</v>
      </c>
      <c r="Q45" s="7">
        <v>28.1008</v>
      </c>
      <c r="R45" s="7">
        <v>27.651249999999997</v>
      </c>
      <c r="S45" s="7">
        <v>27.876024999999998</v>
      </c>
      <c r="T45" s="7">
        <v>26.324999999999999</v>
      </c>
      <c r="U45" s="7">
        <v>26.411000000000001</v>
      </c>
      <c r="V45" s="7">
        <f t="shared" si="5"/>
        <v>26.368000000000002</v>
      </c>
      <c r="W45" s="7">
        <v>24.863</v>
      </c>
      <c r="X45" s="7">
        <v>24.22</v>
      </c>
      <c r="Y45" s="7">
        <f t="shared" si="6"/>
        <v>24.541499999999999</v>
      </c>
      <c r="Z45" s="7">
        <v>22.585000000000001</v>
      </c>
      <c r="AA45" s="7">
        <v>22.561</v>
      </c>
      <c r="AB45" s="7">
        <f t="shared" si="7"/>
        <v>22.573</v>
      </c>
      <c r="AC45" s="7">
        <v>27.419</v>
      </c>
      <c r="AD45" s="7">
        <v>27.249000000000002</v>
      </c>
      <c r="AE45" s="7">
        <f t="shared" si="8"/>
        <v>27.334000000000003</v>
      </c>
    </row>
    <row r="46" spans="1:31" x14ac:dyDescent="0.25">
      <c r="A46" s="6">
        <v>43</v>
      </c>
      <c r="B46" s="7">
        <v>25.986999999999998</v>
      </c>
      <c r="C46" s="7">
        <v>25.664999999999999</v>
      </c>
      <c r="D46" s="7">
        <f t="shared" si="0"/>
        <v>25.826000000000001</v>
      </c>
      <c r="E46" s="8">
        <v>19.896999999999998</v>
      </c>
      <c r="F46" s="8">
        <v>19.326499999999999</v>
      </c>
      <c r="G46" s="7">
        <f t="shared" si="1"/>
        <v>19.611750000000001</v>
      </c>
      <c r="H46" s="7">
        <v>28.702999999999999</v>
      </c>
      <c r="I46" s="7">
        <v>28.819499999999998</v>
      </c>
      <c r="J46" s="7">
        <f t="shared" si="2"/>
        <v>28.761249999999997</v>
      </c>
      <c r="K46" s="7">
        <v>29.024000000000001</v>
      </c>
      <c r="L46" s="7">
        <v>29.305500000000002</v>
      </c>
      <c r="M46" s="7">
        <f t="shared" si="3"/>
        <v>29.164750000000002</v>
      </c>
      <c r="N46" s="7">
        <v>30.111999999999998</v>
      </c>
      <c r="O46" s="7">
        <v>30.271500000000003</v>
      </c>
      <c r="P46" s="7">
        <f t="shared" si="4"/>
        <v>30.191749999999999</v>
      </c>
      <c r="Q46" s="7">
        <v>27.056000000000001</v>
      </c>
      <c r="R46" s="7">
        <v>26.890250000000002</v>
      </c>
      <c r="S46" s="7">
        <v>26.973125000000003</v>
      </c>
      <c r="T46" s="7">
        <v>26.257999999999999</v>
      </c>
      <c r="U46" s="7">
        <v>26.384500000000003</v>
      </c>
      <c r="V46" s="7">
        <f t="shared" si="5"/>
        <v>26.321249999999999</v>
      </c>
      <c r="W46" s="7">
        <v>24.602</v>
      </c>
      <c r="X46" s="7">
        <v>24.12</v>
      </c>
      <c r="Y46" s="7">
        <f t="shared" si="6"/>
        <v>24.361000000000001</v>
      </c>
      <c r="Z46" s="7">
        <v>22.337</v>
      </c>
      <c r="AA46" s="7">
        <v>22.517499999999998</v>
      </c>
      <c r="AB46" s="7">
        <f t="shared" si="7"/>
        <v>22.427250000000001</v>
      </c>
      <c r="AC46" s="7">
        <v>27.478000000000002</v>
      </c>
      <c r="AD46" s="7">
        <v>27.515000000000001</v>
      </c>
      <c r="AE46" s="7">
        <f t="shared" si="8"/>
        <v>27.496500000000001</v>
      </c>
    </row>
    <row r="47" spans="1:31" x14ac:dyDescent="0.25">
      <c r="A47" s="6">
        <v>44</v>
      </c>
      <c r="B47" s="7">
        <v>25.689</v>
      </c>
      <c r="C47" s="7">
        <v>25.0825</v>
      </c>
      <c r="D47" s="7">
        <f t="shared" si="0"/>
        <v>25.385750000000002</v>
      </c>
      <c r="E47" s="8">
        <v>19.856999999999999</v>
      </c>
      <c r="F47" s="8">
        <v>19.231999999999999</v>
      </c>
      <c r="G47" s="7">
        <f t="shared" si="1"/>
        <v>19.544499999999999</v>
      </c>
      <c r="H47" s="7">
        <v>27.902000000000001</v>
      </c>
      <c r="I47" s="7">
        <v>28.337</v>
      </c>
      <c r="J47" s="7">
        <f t="shared" si="2"/>
        <v>28.119500000000002</v>
      </c>
      <c r="K47" s="7">
        <v>29.896999999999998</v>
      </c>
      <c r="L47" s="7">
        <v>30.105</v>
      </c>
      <c r="M47" s="7">
        <f t="shared" si="3"/>
        <v>30.000999999999998</v>
      </c>
      <c r="N47" s="7">
        <v>30.974</v>
      </c>
      <c r="O47" s="7">
        <v>31.186</v>
      </c>
      <c r="P47" s="7">
        <f t="shared" si="4"/>
        <v>31.08</v>
      </c>
      <c r="Q47" s="7">
        <v>26.998999999999999</v>
      </c>
      <c r="R47" s="7">
        <v>26.55425</v>
      </c>
      <c r="S47" s="7">
        <v>26.776624999999999</v>
      </c>
      <c r="T47" s="7">
        <v>26.013999999999999</v>
      </c>
      <c r="U47" s="7">
        <v>26.152000000000001</v>
      </c>
      <c r="V47" s="7">
        <f t="shared" si="5"/>
        <v>26.082999999999998</v>
      </c>
      <c r="W47" s="7">
        <v>24.835999999999999</v>
      </c>
      <c r="X47" s="7">
        <v>24.232999999999997</v>
      </c>
      <c r="Y47" s="7">
        <f t="shared" si="6"/>
        <v>24.534499999999998</v>
      </c>
      <c r="Z47" s="7">
        <v>21.486000000000001</v>
      </c>
      <c r="AA47" s="7">
        <v>21.734500000000001</v>
      </c>
      <c r="AB47" s="7">
        <f t="shared" si="7"/>
        <v>21.610250000000001</v>
      </c>
      <c r="AC47" s="7">
        <v>26.899000000000001</v>
      </c>
      <c r="AD47" s="7">
        <v>26.745000000000001</v>
      </c>
      <c r="AE47" s="7">
        <f t="shared" si="8"/>
        <v>26.822000000000003</v>
      </c>
    </row>
    <row r="48" spans="1:31" x14ac:dyDescent="0.25">
      <c r="A48" s="6">
        <v>45</v>
      </c>
      <c r="B48" s="7">
        <v>25.132000000000001</v>
      </c>
      <c r="C48" s="7">
        <v>24.962499999999999</v>
      </c>
      <c r="D48" s="7">
        <f t="shared" si="0"/>
        <v>25.047249999999998</v>
      </c>
      <c r="E48" s="8">
        <v>19.256</v>
      </c>
      <c r="F48" s="8">
        <v>18.948</v>
      </c>
      <c r="G48" s="7">
        <f t="shared" si="1"/>
        <v>19.102</v>
      </c>
      <c r="H48" s="7">
        <v>27.359000000000002</v>
      </c>
      <c r="I48" s="7">
        <v>27.731000000000002</v>
      </c>
      <c r="J48" s="7">
        <f t="shared" si="2"/>
        <v>27.545000000000002</v>
      </c>
      <c r="K48" s="7">
        <v>28.978000000000002</v>
      </c>
      <c r="L48" s="7">
        <v>29.166499999999999</v>
      </c>
      <c r="M48" s="7">
        <f t="shared" si="3"/>
        <v>29.07225</v>
      </c>
      <c r="N48" s="7">
        <v>31.568000000000001</v>
      </c>
      <c r="O48" s="7">
        <v>31.54</v>
      </c>
      <c r="P48" s="7">
        <f t="shared" si="4"/>
        <v>31.554000000000002</v>
      </c>
      <c r="Q48" s="7">
        <v>26.254000000000001</v>
      </c>
      <c r="R48" s="7">
        <v>25.802750000000003</v>
      </c>
      <c r="S48" s="7">
        <v>26.028375000000004</v>
      </c>
      <c r="T48" s="7">
        <v>25.454999999999998</v>
      </c>
      <c r="U48" s="7">
        <v>25.463500000000003</v>
      </c>
      <c r="V48" s="7">
        <f t="shared" si="5"/>
        <v>25.459250000000001</v>
      </c>
      <c r="W48" s="7">
        <v>24.199000000000002</v>
      </c>
      <c r="X48" s="7">
        <v>24.155000000000001</v>
      </c>
      <c r="Y48" s="7">
        <f t="shared" si="6"/>
        <v>24.177</v>
      </c>
      <c r="Z48" s="7">
        <v>21.119</v>
      </c>
      <c r="AA48" s="7">
        <v>21.070499999999999</v>
      </c>
      <c r="AB48" s="7">
        <f t="shared" si="7"/>
        <v>21.094749999999998</v>
      </c>
      <c r="AC48" s="7">
        <v>26.228000000000002</v>
      </c>
      <c r="AD48" s="7">
        <v>26.4315</v>
      </c>
      <c r="AE48" s="7">
        <f t="shared" si="8"/>
        <v>26.329750000000001</v>
      </c>
    </row>
    <row r="49" spans="1:31" x14ac:dyDescent="0.25">
      <c r="A49" s="6">
        <v>46</v>
      </c>
      <c r="B49" s="7">
        <v>24.658000000000001</v>
      </c>
      <c r="C49" s="7">
        <v>24.462499999999999</v>
      </c>
      <c r="D49" s="7">
        <f t="shared" si="0"/>
        <v>24.56025</v>
      </c>
      <c r="E49" s="8">
        <v>19.001999999999999</v>
      </c>
      <c r="F49" s="8">
        <v>18.298500000000001</v>
      </c>
      <c r="G49" s="7">
        <f t="shared" si="1"/>
        <v>18.65025</v>
      </c>
      <c r="H49" s="7">
        <v>24.591000000000001</v>
      </c>
      <c r="I49" s="7">
        <v>26.194000000000003</v>
      </c>
      <c r="J49" s="7">
        <f t="shared" si="2"/>
        <v>25.392500000000002</v>
      </c>
      <c r="K49" s="7">
        <v>29.763000000000002</v>
      </c>
      <c r="L49" s="7">
        <v>29.358000000000001</v>
      </c>
      <c r="M49" s="7">
        <f t="shared" si="3"/>
        <v>29.560500000000001</v>
      </c>
      <c r="N49" s="7">
        <v>31.056000000000001</v>
      </c>
      <c r="O49" s="7">
        <v>31.102</v>
      </c>
      <c r="P49" s="7">
        <f t="shared" si="4"/>
        <v>31.079000000000001</v>
      </c>
      <c r="Q49" s="7">
        <v>25.777999999999999</v>
      </c>
      <c r="R49" s="7">
        <v>25.223500000000001</v>
      </c>
      <c r="S49" s="7">
        <v>25.50075</v>
      </c>
      <c r="T49" s="7">
        <v>24.745000000000001</v>
      </c>
      <c r="U49" s="7">
        <v>24.873999999999999</v>
      </c>
      <c r="V49" s="7">
        <f t="shared" si="5"/>
        <v>24.8095</v>
      </c>
      <c r="W49" s="7">
        <v>22.998000000000001</v>
      </c>
      <c r="X49" s="7">
        <v>23.393000000000001</v>
      </c>
      <c r="Y49" s="7">
        <f t="shared" si="6"/>
        <v>23.195500000000003</v>
      </c>
      <c r="Z49" s="7">
        <v>19.672999999999998</v>
      </c>
      <c r="AA49" s="7">
        <v>19.861499999999999</v>
      </c>
      <c r="AB49" s="7">
        <f t="shared" si="7"/>
        <v>19.767249999999997</v>
      </c>
      <c r="AC49" s="7">
        <v>24.74</v>
      </c>
      <c r="AD49" s="7">
        <v>25.306999999999999</v>
      </c>
      <c r="AE49" s="7">
        <f t="shared" si="8"/>
        <v>25.023499999999999</v>
      </c>
    </row>
    <row r="50" spans="1:31" x14ac:dyDescent="0.25">
      <c r="A50" s="6">
        <v>47</v>
      </c>
      <c r="B50" s="7">
        <v>24.356000000000002</v>
      </c>
      <c r="C50" s="7">
        <v>24.173000000000002</v>
      </c>
      <c r="D50" s="7">
        <f t="shared" si="0"/>
        <v>24.264500000000002</v>
      </c>
      <c r="E50" s="8">
        <v>18.256</v>
      </c>
      <c r="F50" s="8">
        <v>17.892499999999998</v>
      </c>
      <c r="G50" s="7">
        <f t="shared" si="1"/>
        <v>18.074249999999999</v>
      </c>
      <c r="H50" s="7">
        <v>23.405000000000001</v>
      </c>
      <c r="I50" s="7">
        <v>25.307500000000001</v>
      </c>
      <c r="J50" s="7">
        <f t="shared" si="2"/>
        <v>24.356250000000003</v>
      </c>
      <c r="K50" s="7">
        <v>27.367999999999999</v>
      </c>
      <c r="L50" s="7">
        <v>27.933</v>
      </c>
      <c r="M50" s="7">
        <f t="shared" si="3"/>
        <v>27.650500000000001</v>
      </c>
      <c r="N50" s="7">
        <v>32.774999999999999</v>
      </c>
      <c r="O50" s="7">
        <v>32.847499999999997</v>
      </c>
      <c r="P50" s="7">
        <f t="shared" si="4"/>
        <v>32.811250000000001</v>
      </c>
      <c r="Q50" s="7">
        <v>24.665900000000001</v>
      </c>
      <c r="R50" s="7">
        <v>24.003250000000001</v>
      </c>
      <c r="S50" s="7">
        <v>24.334575000000001</v>
      </c>
      <c r="T50" s="7">
        <v>24.556000000000001</v>
      </c>
      <c r="U50" s="7">
        <v>24.698999999999998</v>
      </c>
      <c r="V50" s="7">
        <f t="shared" si="5"/>
        <v>24.627499999999998</v>
      </c>
      <c r="W50" s="7">
        <v>22.411000000000001</v>
      </c>
      <c r="X50" s="7">
        <v>23.432500000000001</v>
      </c>
      <c r="Y50" s="7">
        <f t="shared" si="6"/>
        <v>22.921750000000003</v>
      </c>
      <c r="Z50" s="7">
        <v>19.954999999999998</v>
      </c>
      <c r="AA50" s="7">
        <v>20.009999999999998</v>
      </c>
      <c r="AB50" s="7">
        <f t="shared" si="7"/>
        <v>19.982499999999998</v>
      </c>
      <c r="AC50" s="7">
        <v>24.957999999999998</v>
      </c>
      <c r="AD50" s="7">
        <v>25.25</v>
      </c>
      <c r="AE50" s="7">
        <f t="shared" si="8"/>
        <v>25.103999999999999</v>
      </c>
    </row>
    <row r="51" spans="1:31" x14ac:dyDescent="0.25">
      <c r="A51" s="6">
        <v>48</v>
      </c>
      <c r="B51" s="7">
        <v>23.567</v>
      </c>
      <c r="C51" s="7">
        <v>23.478000000000002</v>
      </c>
      <c r="D51" s="7">
        <f t="shared" si="0"/>
        <v>23.522500000000001</v>
      </c>
      <c r="E51" s="8">
        <v>17.981999999999999</v>
      </c>
      <c r="F51" s="8">
        <v>17.345500000000001</v>
      </c>
      <c r="G51" s="7">
        <f t="shared" si="1"/>
        <v>17.66375</v>
      </c>
      <c r="H51" s="7">
        <v>22.597999999999999</v>
      </c>
      <c r="I51" s="7">
        <v>24.279499999999999</v>
      </c>
      <c r="J51" s="7">
        <f t="shared" si="2"/>
        <v>23.438749999999999</v>
      </c>
      <c r="K51" s="7">
        <v>26.375</v>
      </c>
      <c r="L51" s="7">
        <v>26.832000000000001</v>
      </c>
      <c r="M51" s="7">
        <f t="shared" si="3"/>
        <v>26.6035</v>
      </c>
      <c r="N51" s="7">
        <v>32.188000000000002</v>
      </c>
      <c r="O51" s="7">
        <v>32.313000000000002</v>
      </c>
      <c r="P51" s="7">
        <f t="shared" si="4"/>
        <v>32.250500000000002</v>
      </c>
      <c r="Q51" s="7">
        <v>23.198</v>
      </c>
      <c r="R51" s="7">
        <v>22.673000000000002</v>
      </c>
      <c r="S51" s="7">
        <v>22.935500000000001</v>
      </c>
      <c r="T51" s="7">
        <v>23.986999999999998</v>
      </c>
      <c r="U51" s="7">
        <v>23.896000000000001</v>
      </c>
      <c r="V51" s="7">
        <f t="shared" si="5"/>
        <v>23.941499999999998</v>
      </c>
      <c r="W51" s="7">
        <v>21.978000000000002</v>
      </c>
      <c r="X51" s="7">
        <v>22.353999999999999</v>
      </c>
      <c r="Y51" s="7">
        <f t="shared" si="6"/>
        <v>22.166</v>
      </c>
      <c r="Z51" s="7">
        <v>19.22</v>
      </c>
      <c r="AA51" s="7">
        <v>19.1755</v>
      </c>
      <c r="AB51" s="7">
        <f t="shared" si="7"/>
        <v>19.197749999999999</v>
      </c>
      <c r="AC51" s="7">
        <v>24.579000000000001</v>
      </c>
      <c r="AD51" s="7">
        <v>24.833500000000001</v>
      </c>
      <c r="AE51" s="7">
        <f t="shared" si="8"/>
        <v>24.706250000000001</v>
      </c>
    </row>
    <row r="52" spans="1:31" x14ac:dyDescent="0.25">
      <c r="A52" s="6">
        <v>49</v>
      </c>
      <c r="B52" s="7">
        <v>23.254000000000001</v>
      </c>
      <c r="C52" s="7">
        <v>23.039000000000001</v>
      </c>
      <c r="D52" s="7">
        <f t="shared" si="0"/>
        <v>23.146500000000003</v>
      </c>
      <c r="E52" s="8">
        <v>17.225000000000001</v>
      </c>
      <c r="F52" s="8">
        <v>16.986499999999999</v>
      </c>
      <c r="G52" s="7">
        <f t="shared" si="1"/>
        <v>17.10575</v>
      </c>
      <c r="H52" s="7">
        <v>22.295000000000002</v>
      </c>
      <c r="I52" s="7">
        <v>23.694000000000003</v>
      </c>
      <c r="J52" s="7">
        <f t="shared" si="2"/>
        <v>22.994500000000002</v>
      </c>
      <c r="K52" s="7">
        <v>25.227</v>
      </c>
      <c r="L52" s="7">
        <v>25.952500000000001</v>
      </c>
      <c r="M52" s="7">
        <f t="shared" si="3"/>
        <v>25.589750000000002</v>
      </c>
      <c r="N52" s="7">
        <v>32.927999999999997</v>
      </c>
      <c r="O52" s="7">
        <v>33.075000000000003</v>
      </c>
      <c r="P52" s="7">
        <f t="shared" si="4"/>
        <v>33.0015</v>
      </c>
      <c r="Q52" s="7">
        <v>21.933</v>
      </c>
      <c r="R52" s="7">
        <v>21.375</v>
      </c>
      <c r="S52" s="7">
        <v>21.654</v>
      </c>
      <c r="T52" s="7">
        <v>22.998000000000001</v>
      </c>
      <c r="U52" s="7">
        <v>23.038499999999999</v>
      </c>
      <c r="V52" s="7">
        <f t="shared" si="5"/>
        <v>23.018250000000002</v>
      </c>
      <c r="W52" s="7">
        <v>20.968</v>
      </c>
      <c r="X52" s="7">
        <v>21.5365</v>
      </c>
      <c r="Y52" s="7">
        <f t="shared" si="6"/>
        <v>21.25225</v>
      </c>
      <c r="Z52" s="7">
        <v>18.782</v>
      </c>
      <c r="AA52" s="7">
        <v>18.7195</v>
      </c>
      <c r="AB52" s="7">
        <f t="shared" si="7"/>
        <v>18.75075</v>
      </c>
      <c r="AC52" s="7">
        <v>24.361999999999998</v>
      </c>
      <c r="AD52" s="7">
        <v>24.295000000000002</v>
      </c>
      <c r="AE52" s="7">
        <f t="shared" si="8"/>
        <v>24.328499999999998</v>
      </c>
    </row>
    <row r="53" spans="1:31" x14ac:dyDescent="0.25">
      <c r="A53" s="6">
        <v>50</v>
      </c>
      <c r="B53" s="7">
        <v>22.568000000000001</v>
      </c>
      <c r="C53" s="7">
        <v>22.150500000000001</v>
      </c>
      <c r="D53" s="7">
        <f t="shared" si="0"/>
        <v>22.359250000000003</v>
      </c>
      <c r="E53" s="8">
        <v>16.768999999999998</v>
      </c>
      <c r="F53" s="8">
        <v>16.3355</v>
      </c>
      <c r="G53" s="7">
        <f t="shared" si="1"/>
        <v>16.552250000000001</v>
      </c>
      <c r="H53" s="7">
        <v>21.366</v>
      </c>
      <c r="I53" s="7">
        <v>22.736000000000001</v>
      </c>
      <c r="J53" s="7">
        <f t="shared" si="2"/>
        <v>22.051000000000002</v>
      </c>
      <c r="K53" s="7">
        <v>23.536999999999999</v>
      </c>
      <c r="L53" s="7">
        <v>24.254999999999999</v>
      </c>
      <c r="M53" s="7">
        <f t="shared" si="3"/>
        <v>23.896000000000001</v>
      </c>
      <c r="N53" s="7">
        <v>33.055</v>
      </c>
      <c r="O53" s="7">
        <v>33.055999999999997</v>
      </c>
      <c r="P53" s="7">
        <f t="shared" si="4"/>
        <v>33.055499999999995</v>
      </c>
      <c r="Q53" s="7">
        <v>19.556000000000001</v>
      </c>
      <c r="R53" s="7">
        <v>19.321750000000002</v>
      </c>
      <c r="S53" s="7">
        <v>19.438875000000003</v>
      </c>
      <c r="T53" s="7">
        <v>22.457000000000001</v>
      </c>
      <c r="U53" s="7">
        <v>22.5855</v>
      </c>
      <c r="V53" s="7">
        <f t="shared" si="5"/>
        <v>22.521250000000002</v>
      </c>
      <c r="W53" s="7">
        <v>19.864000000000001</v>
      </c>
      <c r="X53" s="7">
        <v>20.317999999999998</v>
      </c>
      <c r="Y53" s="7">
        <f t="shared" si="6"/>
        <v>20.091000000000001</v>
      </c>
      <c r="Z53" s="7">
        <v>17.129000000000001</v>
      </c>
      <c r="AA53" s="7">
        <v>17.543500000000002</v>
      </c>
      <c r="AB53" s="7">
        <f t="shared" si="7"/>
        <v>17.33625</v>
      </c>
      <c r="AC53" s="7">
        <v>23.321999999999999</v>
      </c>
      <c r="AD53" s="7">
        <v>23.856999999999999</v>
      </c>
      <c r="AE53" s="7">
        <f t="shared" si="8"/>
        <v>23.589500000000001</v>
      </c>
    </row>
    <row r="54" spans="1:31" x14ac:dyDescent="0.25">
      <c r="A54" s="6">
        <v>51</v>
      </c>
      <c r="B54" s="7">
        <v>21.553999999999998</v>
      </c>
      <c r="C54" s="7">
        <v>21.450000000000003</v>
      </c>
      <c r="D54" s="7">
        <f t="shared" si="0"/>
        <v>21.502000000000002</v>
      </c>
      <c r="E54" s="8">
        <v>16.523</v>
      </c>
      <c r="F54" s="8">
        <v>16.137499999999999</v>
      </c>
      <c r="G54" s="7">
        <f t="shared" si="1"/>
        <v>16.330249999999999</v>
      </c>
      <c r="H54" s="7">
        <v>20.052</v>
      </c>
      <c r="I54" s="7">
        <v>21.228000000000002</v>
      </c>
      <c r="J54" s="7">
        <f t="shared" si="2"/>
        <v>20.64</v>
      </c>
      <c r="K54" s="7">
        <v>22.015999999999998</v>
      </c>
      <c r="L54" s="7">
        <v>22.853000000000002</v>
      </c>
      <c r="M54" s="7">
        <f t="shared" si="3"/>
        <v>22.4345</v>
      </c>
      <c r="N54" s="7">
        <v>33.101999999999997</v>
      </c>
      <c r="O54" s="7">
        <v>33.274000000000001</v>
      </c>
      <c r="P54" s="7">
        <f t="shared" si="4"/>
        <v>33.188000000000002</v>
      </c>
      <c r="Q54" s="7">
        <v>17.059999999999999</v>
      </c>
      <c r="R54" s="7">
        <v>16.889749999999999</v>
      </c>
      <c r="S54" s="7">
        <v>16.974874999999997</v>
      </c>
      <c r="T54" s="7">
        <v>21.864000000000001</v>
      </c>
      <c r="U54" s="7">
        <v>21.951999999999998</v>
      </c>
      <c r="V54" s="7">
        <f t="shared" si="5"/>
        <v>21.908000000000001</v>
      </c>
      <c r="W54" s="7">
        <v>19.385999999999999</v>
      </c>
      <c r="X54" s="7">
        <v>19.938499999999998</v>
      </c>
      <c r="Y54" s="7">
        <f t="shared" si="6"/>
        <v>19.66225</v>
      </c>
      <c r="Z54" s="7">
        <v>17.111000000000001</v>
      </c>
      <c r="AA54" s="7">
        <v>17.0855</v>
      </c>
      <c r="AB54" s="7">
        <f t="shared" si="7"/>
        <v>17.09825</v>
      </c>
      <c r="AC54" s="7">
        <v>23.577000000000002</v>
      </c>
      <c r="AD54" s="7">
        <v>23.697499999999998</v>
      </c>
      <c r="AE54" s="7">
        <f t="shared" si="8"/>
        <v>23.637250000000002</v>
      </c>
    </row>
    <row r="55" spans="1:31" x14ac:dyDescent="0.25">
      <c r="A55" s="6">
        <v>52</v>
      </c>
      <c r="B55" s="7">
        <v>20.588999999999999</v>
      </c>
      <c r="C55" s="7">
        <v>20.410499999999999</v>
      </c>
      <c r="D55" s="7">
        <f t="shared" si="0"/>
        <v>20.499749999999999</v>
      </c>
      <c r="E55" s="8">
        <v>15.023</v>
      </c>
      <c r="F55" s="8">
        <v>14.855499999999999</v>
      </c>
      <c r="G55" s="7">
        <f t="shared" si="1"/>
        <v>14.939249999999999</v>
      </c>
      <c r="H55" s="7">
        <v>19.388000000000002</v>
      </c>
      <c r="I55" s="7">
        <v>20.169</v>
      </c>
      <c r="J55" s="7">
        <f t="shared" si="2"/>
        <v>19.778500000000001</v>
      </c>
      <c r="K55" s="7">
        <v>20.087</v>
      </c>
      <c r="L55" s="7">
        <v>21.277999999999999</v>
      </c>
      <c r="M55" s="7">
        <f t="shared" si="3"/>
        <v>20.682499999999997</v>
      </c>
      <c r="N55" s="7">
        <v>32.115000000000002</v>
      </c>
      <c r="O55" s="7">
        <v>32.069000000000003</v>
      </c>
      <c r="P55" s="7">
        <f t="shared" si="4"/>
        <v>32.091999999999999</v>
      </c>
      <c r="Q55" s="7">
        <v>15.309000000000001</v>
      </c>
      <c r="R55" s="7">
        <v>15.350250000000003</v>
      </c>
      <c r="S55" s="7">
        <v>15.329625000000002</v>
      </c>
      <c r="T55" s="7">
        <v>20.550999999999998</v>
      </c>
      <c r="U55" s="7">
        <v>20.48</v>
      </c>
      <c r="V55" s="7">
        <f t="shared" si="5"/>
        <v>20.515499999999999</v>
      </c>
      <c r="W55" s="7">
        <v>18.247</v>
      </c>
      <c r="X55" s="7">
        <v>18.777000000000001</v>
      </c>
      <c r="Y55" s="7">
        <f t="shared" si="6"/>
        <v>18.512</v>
      </c>
      <c r="Z55" s="7">
        <v>16.594999999999999</v>
      </c>
      <c r="AA55" s="7">
        <v>16.341999999999999</v>
      </c>
      <c r="AB55" s="7">
        <f t="shared" si="7"/>
        <v>16.468499999999999</v>
      </c>
      <c r="AC55" s="7">
        <v>22.451000000000001</v>
      </c>
      <c r="AD55" s="7">
        <v>22.555</v>
      </c>
      <c r="AE55" s="7">
        <f t="shared" si="8"/>
        <v>22.503</v>
      </c>
    </row>
    <row r="56" spans="1:31" x14ac:dyDescent="0.25">
      <c r="A56" s="6">
        <v>53</v>
      </c>
      <c r="B56" s="7">
        <v>19.879000000000001</v>
      </c>
      <c r="C56" s="7">
        <v>19.448</v>
      </c>
      <c r="D56" s="7">
        <f t="shared" si="0"/>
        <v>19.663499999999999</v>
      </c>
      <c r="E56" s="8">
        <v>15.111000000000001</v>
      </c>
      <c r="F56" s="8">
        <v>14.5855</v>
      </c>
      <c r="G56" s="7">
        <f t="shared" si="1"/>
        <v>14.84825</v>
      </c>
      <c r="H56" s="7">
        <v>18.158000000000001</v>
      </c>
      <c r="I56" s="7">
        <v>18.93</v>
      </c>
      <c r="J56" s="7">
        <f t="shared" si="2"/>
        <v>18.544</v>
      </c>
      <c r="K56" s="7">
        <v>18.491</v>
      </c>
      <c r="L56" s="7">
        <v>19.524000000000001</v>
      </c>
      <c r="M56" s="7">
        <f t="shared" si="3"/>
        <v>19.0075</v>
      </c>
      <c r="N56" s="7">
        <v>31.966000000000001</v>
      </c>
      <c r="O56" s="7">
        <v>32.08</v>
      </c>
      <c r="P56" s="7">
        <f t="shared" si="4"/>
        <v>32.022999999999996</v>
      </c>
      <c r="Q56" s="7">
        <v>15.178000000000001</v>
      </c>
      <c r="R56" s="7">
        <v>15.28</v>
      </c>
      <c r="S56" s="7">
        <v>15.228999999999999</v>
      </c>
      <c r="T56" s="7">
        <v>18.126999999999999</v>
      </c>
      <c r="U56" s="7">
        <v>18.329499999999999</v>
      </c>
      <c r="V56" s="7">
        <f t="shared" si="5"/>
        <v>18.228249999999999</v>
      </c>
      <c r="W56" s="7">
        <v>17.356000000000002</v>
      </c>
      <c r="X56" s="7">
        <v>17.622</v>
      </c>
      <c r="Y56" s="7">
        <f t="shared" si="6"/>
        <v>17.489000000000001</v>
      </c>
      <c r="Z56" s="7">
        <v>15.459</v>
      </c>
      <c r="AA56" s="7">
        <v>14.556000000000001</v>
      </c>
      <c r="AB56" s="7">
        <f t="shared" si="7"/>
        <v>15.0075</v>
      </c>
      <c r="AC56" s="7">
        <v>21.448</v>
      </c>
      <c r="AD56" s="7">
        <v>21.584</v>
      </c>
      <c r="AE56" s="7">
        <f t="shared" si="8"/>
        <v>21.515999999999998</v>
      </c>
    </row>
    <row r="57" spans="1:31" x14ac:dyDescent="0.25">
      <c r="A57" s="6">
        <v>54</v>
      </c>
      <c r="B57" s="7">
        <v>18.986999999999998</v>
      </c>
      <c r="C57" s="7">
        <v>18.555500000000002</v>
      </c>
      <c r="D57" s="7">
        <f t="shared" si="0"/>
        <v>18.771250000000002</v>
      </c>
      <c r="E57" s="8">
        <v>14.058</v>
      </c>
      <c r="F57" s="8">
        <v>13.561499999999999</v>
      </c>
      <c r="G57" s="7">
        <f t="shared" si="1"/>
        <v>13.809749999999999</v>
      </c>
      <c r="H57" s="7">
        <v>16.48</v>
      </c>
      <c r="I57" s="7">
        <v>17.932000000000002</v>
      </c>
      <c r="J57" s="7">
        <f t="shared" si="2"/>
        <v>17.206000000000003</v>
      </c>
      <c r="K57" s="7">
        <v>17.114000000000001</v>
      </c>
      <c r="L57" s="7">
        <v>18.054500000000001</v>
      </c>
      <c r="M57" s="7">
        <f t="shared" si="3"/>
        <v>17.584250000000001</v>
      </c>
      <c r="N57" s="7">
        <v>31.684999999999999</v>
      </c>
      <c r="O57" s="7">
        <v>31.981499999999997</v>
      </c>
      <c r="P57" s="7">
        <f t="shared" si="4"/>
        <v>31.83325</v>
      </c>
      <c r="Q57" s="7">
        <v>13.249000000000001</v>
      </c>
      <c r="R57" s="7">
        <v>13.555999999999999</v>
      </c>
      <c r="S57" s="7">
        <v>13.4025</v>
      </c>
      <c r="T57" s="7">
        <v>17.925000000000001</v>
      </c>
      <c r="U57" s="7">
        <v>18.090499999999999</v>
      </c>
      <c r="V57" s="7">
        <f t="shared" si="5"/>
        <v>18.007750000000001</v>
      </c>
      <c r="W57" s="7">
        <v>16.088999999999999</v>
      </c>
      <c r="X57" s="7">
        <v>17.110999999999997</v>
      </c>
      <c r="Y57" s="7">
        <f t="shared" si="6"/>
        <v>16.599999999999998</v>
      </c>
      <c r="Z57" s="7">
        <v>13.528</v>
      </c>
      <c r="AA57" s="7">
        <v>12.752000000000001</v>
      </c>
      <c r="AB57" s="7">
        <f t="shared" si="7"/>
        <v>13.14</v>
      </c>
      <c r="AC57" s="7">
        <v>20.666</v>
      </c>
      <c r="AD57" s="7">
        <v>20.644500000000001</v>
      </c>
      <c r="AE57" s="7">
        <f t="shared" si="8"/>
        <v>20.655250000000002</v>
      </c>
    </row>
    <row r="58" spans="1:31" x14ac:dyDescent="0.25">
      <c r="A58" s="6">
        <v>55</v>
      </c>
      <c r="B58" s="7">
        <v>17.545999999999999</v>
      </c>
      <c r="C58" s="7">
        <v>17.152000000000001</v>
      </c>
      <c r="D58" s="7">
        <f t="shared" si="0"/>
        <v>17.349</v>
      </c>
      <c r="E58" s="8">
        <v>13.222</v>
      </c>
      <c r="F58" s="8">
        <v>12.6305</v>
      </c>
      <c r="G58" s="7">
        <f t="shared" si="1"/>
        <v>12.92625</v>
      </c>
      <c r="H58" s="7">
        <v>12.207000000000001</v>
      </c>
      <c r="I58" s="7">
        <v>14.697000000000001</v>
      </c>
      <c r="J58" s="7">
        <f t="shared" si="2"/>
        <v>13.452000000000002</v>
      </c>
      <c r="K58" s="7">
        <v>15.132</v>
      </c>
      <c r="L58" s="7">
        <v>16.342500000000001</v>
      </c>
      <c r="M58" s="7">
        <f t="shared" si="3"/>
        <v>15.73725</v>
      </c>
      <c r="N58" s="7">
        <v>31.556999999999999</v>
      </c>
      <c r="O58" s="7">
        <v>31.796999999999997</v>
      </c>
      <c r="P58" s="7">
        <f t="shared" si="4"/>
        <v>31.677</v>
      </c>
      <c r="Q58" s="7">
        <v>9.4719999999999995</v>
      </c>
      <c r="R58" s="7">
        <v>11.7925</v>
      </c>
      <c r="S58" s="7">
        <v>10.632249999999999</v>
      </c>
      <c r="T58" s="7">
        <v>16.933</v>
      </c>
      <c r="U58" s="7">
        <v>17.100000000000001</v>
      </c>
      <c r="V58" s="7">
        <f t="shared" si="5"/>
        <v>17.016500000000001</v>
      </c>
      <c r="W58" s="7">
        <v>14.875</v>
      </c>
      <c r="X58" s="7">
        <v>15.095500000000001</v>
      </c>
      <c r="Y58" s="7">
        <f t="shared" si="6"/>
        <v>14.985250000000001</v>
      </c>
      <c r="Z58" s="7">
        <v>11.263999999999999</v>
      </c>
      <c r="AA58" s="7">
        <v>9.86</v>
      </c>
      <c r="AB58" s="7">
        <f t="shared" si="7"/>
        <v>10.561999999999999</v>
      </c>
      <c r="AC58" s="7">
        <v>18.541</v>
      </c>
      <c r="AD58" s="7">
        <v>18.808999999999997</v>
      </c>
      <c r="AE58" s="7">
        <f t="shared" si="8"/>
        <v>18.674999999999997</v>
      </c>
    </row>
    <row r="59" spans="1:31" x14ac:dyDescent="0.25">
      <c r="A59" s="6">
        <v>56</v>
      </c>
      <c r="B59" s="7">
        <v>16.224</v>
      </c>
      <c r="C59" s="7">
        <v>16.110499999999998</v>
      </c>
      <c r="D59" s="7">
        <f t="shared" si="0"/>
        <v>16.167249999999999</v>
      </c>
      <c r="E59" s="8">
        <v>11.85</v>
      </c>
      <c r="F59" s="8">
        <v>11.1585</v>
      </c>
      <c r="G59" s="7">
        <f t="shared" si="1"/>
        <v>11.504249999999999</v>
      </c>
      <c r="H59" s="7">
        <v>11.731</v>
      </c>
      <c r="I59" s="7">
        <v>13.638500000000001</v>
      </c>
      <c r="J59" s="7">
        <f t="shared" si="2"/>
        <v>12.684750000000001</v>
      </c>
      <c r="K59" s="7">
        <v>13.004</v>
      </c>
      <c r="L59" s="7">
        <v>13.8675</v>
      </c>
      <c r="M59" s="7">
        <f t="shared" si="3"/>
        <v>13.435749999999999</v>
      </c>
      <c r="N59" s="7">
        <v>30.254000000000001</v>
      </c>
      <c r="O59" s="7">
        <v>30.7485</v>
      </c>
      <c r="P59" s="7">
        <f t="shared" si="4"/>
        <v>30.501249999999999</v>
      </c>
      <c r="Q59" s="7">
        <v>7.12</v>
      </c>
      <c r="R59" s="7">
        <v>9.6925000000000008</v>
      </c>
      <c r="S59" s="7">
        <v>8.40625</v>
      </c>
      <c r="T59" s="7">
        <v>15.557</v>
      </c>
      <c r="U59" s="7">
        <v>15.647</v>
      </c>
      <c r="V59" s="7">
        <f t="shared" si="5"/>
        <v>15.602</v>
      </c>
      <c r="W59" s="7">
        <v>13.672000000000001</v>
      </c>
      <c r="X59" s="7">
        <v>14.09</v>
      </c>
      <c r="Y59" s="7">
        <f t="shared" si="6"/>
        <v>13.881</v>
      </c>
      <c r="Z59" s="7">
        <v>6.4829999999999997</v>
      </c>
      <c r="AA59" s="7">
        <v>6.5184999999999995</v>
      </c>
      <c r="AB59" s="7">
        <f t="shared" si="7"/>
        <v>6.50075</v>
      </c>
      <c r="AC59" s="7">
        <v>17.222999999999999</v>
      </c>
      <c r="AD59" s="7">
        <v>17.21</v>
      </c>
      <c r="AE59" s="7">
        <f t="shared" si="8"/>
        <v>17.2165</v>
      </c>
    </row>
    <row r="60" spans="1:31" x14ac:dyDescent="0.25">
      <c r="A60" s="6">
        <v>57</v>
      </c>
      <c r="B60" s="7">
        <v>13.997</v>
      </c>
      <c r="C60" s="7">
        <v>13.89</v>
      </c>
      <c r="D60" s="7">
        <f t="shared" si="0"/>
        <v>13.9435</v>
      </c>
      <c r="E60" s="8">
        <v>10.247</v>
      </c>
      <c r="F60" s="8">
        <v>9.9664999999999999</v>
      </c>
      <c r="G60" s="7">
        <f t="shared" si="1"/>
        <v>10.10675</v>
      </c>
      <c r="H60" s="7">
        <v>8.7899999999999991</v>
      </c>
      <c r="I60" s="7">
        <v>11.807499999999999</v>
      </c>
      <c r="J60" s="7">
        <f t="shared" si="2"/>
        <v>10.298749999999998</v>
      </c>
      <c r="K60" s="7">
        <v>10.654999999999999</v>
      </c>
      <c r="L60" s="7">
        <v>11.748999999999999</v>
      </c>
      <c r="M60" s="7">
        <f t="shared" si="3"/>
        <v>11.201999999999998</v>
      </c>
      <c r="N60" s="7">
        <v>29.875</v>
      </c>
      <c r="O60" s="7">
        <v>29.9815</v>
      </c>
      <c r="P60" s="7">
        <f t="shared" si="4"/>
        <v>29.928249999999998</v>
      </c>
      <c r="Q60" s="7">
        <v>4.444</v>
      </c>
      <c r="R60" s="7">
        <v>6.0470000000000006</v>
      </c>
      <c r="S60" s="7">
        <v>5.2454999999999998</v>
      </c>
      <c r="T60" s="7">
        <v>14.345000000000001</v>
      </c>
      <c r="U60" s="7">
        <v>14.412000000000001</v>
      </c>
      <c r="V60" s="7">
        <f t="shared" si="5"/>
        <v>14.378500000000001</v>
      </c>
      <c r="W60" s="7">
        <v>12.663</v>
      </c>
      <c r="X60" s="7">
        <v>13.118500000000001</v>
      </c>
      <c r="Y60" s="7">
        <f t="shared" si="6"/>
        <v>12.890750000000001</v>
      </c>
      <c r="Z60" s="7">
        <v>4.9009999999999998</v>
      </c>
      <c r="AA60" s="7">
        <v>4.67</v>
      </c>
      <c r="AB60" s="7">
        <f t="shared" si="7"/>
        <v>4.7854999999999999</v>
      </c>
      <c r="AC60" s="7">
        <v>15.154</v>
      </c>
      <c r="AD60" s="7">
        <v>15.041</v>
      </c>
      <c r="AE60" s="7">
        <f t="shared" si="8"/>
        <v>15.0975</v>
      </c>
    </row>
    <row r="61" spans="1:31" x14ac:dyDescent="0.25">
      <c r="A61" s="6">
        <v>58</v>
      </c>
      <c r="B61" s="7">
        <v>12.587</v>
      </c>
      <c r="C61" s="7">
        <v>12.855</v>
      </c>
      <c r="D61" s="7">
        <f t="shared" si="0"/>
        <v>12.721</v>
      </c>
      <c r="E61" s="8">
        <v>8.5960000000000001</v>
      </c>
      <c r="F61" s="8">
        <v>7.976</v>
      </c>
      <c r="G61" s="7">
        <f t="shared" si="1"/>
        <v>8.2859999999999996</v>
      </c>
      <c r="H61" s="7">
        <v>7.51</v>
      </c>
      <c r="I61" s="7">
        <v>9.5635000000000012</v>
      </c>
      <c r="J61" s="7">
        <f t="shared" si="2"/>
        <v>8.5367500000000014</v>
      </c>
      <c r="K61" s="7">
        <v>8.6489999999999991</v>
      </c>
      <c r="L61" s="7">
        <v>10.122499999999999</v>
      </c>
      <c r="M61" s="7">
        <f t="shared" si="3"/>
        <v>9.385749999999998</v>
      </c>
      <c r="N61" s="7">
        <v>28.779</v>
      </c>
      <c r="O61" s="7">
        <v>29.228000000000002</v>
      </c>
      <c r="P61" s="7">
        <f t="shared" si="4"/>
        <v>29.003500000000003</v>
      </c>
      <c r="Q61" s="7">
        <v>4.0819999999999999</v>
      </c>
      <c r="R61" s="7">
        <v>5.0117499999999993</v>
      </c>
      <c r="S61" s="7">
        <v>4.546875</v>
      </c>
      <c r="T61" s="7">
        <v>13.211</v>
      </c>
      <c r="U61" s="7">
        <v>13.3705</v>
      </c>
      <c r="V61" s="7">
        <f t="shared" si="5"/>
        <v>13.290749999999999</v>
      </c>
      <c r="W61" s="7">
        <v>10.696</v>
      </c>
      <c r="X61" s="7">
        <v>11.109</v>
      </c>
      <c r="Y61" s="7">
        <f t="shared" si="6"/>
        <v>10.9025</v>
      </c>
      <c r="Z61" s="7">
        <v>4.2039999999999997</v>
      </c>
      <c r="AA61" s="7">
        <v>4.3104999999999993</v>
      </c>
      <c r="AB61" s="7">
        <f t="shared" si="7"/>
        <v>4.2572499999999991</v>
      </c>
      <c r="AC61" s="7">
        <v>13.555999999999999</v>
      </c>
      <c r="AD61" s="7">
        <v>13.847</v>
      </c>
      <c r="AE61" s="7">
        <f t="shared" si="8"/>
        <v>13.701499999999999</v>
      </c>
    </row>
    <row r="62" spans="1:31" x14ac:dyDescent="0.25">
      <c r="A62" s="6">
        <v>59</v>
      </c>
      <c r="B62" s="7">
        <v>12.872999999999999</v>
      </c>
      <c r="C62" s="7">
        <v>12.100999999999999</v>
      </c>
      <c r="D62" s="7">
        <f t="shared" si="0"/>
        <v>12.486999999999998</v>
      </c>
      <c r="E62" s="8">
        <v>7.0250000000000004</v>
      </c>
      <c r="F62" s="8">
        <v>6.9614999999999991</v>
      </c>
      <c r="G62" s="7">
        <f t="shared" si="1"/>
        <v>6.9932499999999997</v>
      </c>
      <c r="H62" s="7">
        <v>4.9169999999999998</v>
      </c>
      <c r="I62" s="7">
        <v>7.3090000000000002</v>
      </c>
      <c r="J62" s="7">
        <f t="shared" si="2"/>
        <v>6.1129999999999995</v>
      </c>
      <c r="K62" s="7">
        <v>6.1719999999999997</v>
      </c>
      <c r="L62" s="7">
        <v>7.3955000000000002</v>
      </c>
      <c r="M62" s="7">
        <f t="shared" si="3"/>
        <v>6.7837499999999995</v>
      </c>
      <c r="N62" s="7">
        <v>26.236000000000001</v>
      </c>
      <c r="O62" s="7">
        <v>26.844999999999999</v>
      </c>
      <c r="P62" s="7">
        <f t="shared" si="4"/>
        <v>26.540500000000002</v>
      </c>
      <c r="Q62" s="7">
        <v>3.2170000000000001</v>
      </c>
      <c r="R62" s="7">
        <v>3.85825</v>
      </c>
      <c r="S62" s="7">
        <v>3.5376250000000002</v>
      </c>
      <c r="T62" s="7">
        <v>12.356999999999999</v>
      </c>
      <c r="U62" s="7">
        <v>12.548</v>
      </c>
      <c r="V62" s="7">
        <f t="shared" si="5"/>
        <v>12.452500000000001</v>
      </c>
      <c r="W62" s="7">
        <v>8.7690000000000001</v>
      </c>
      <c r="X62" s="7">
        <v>9.3704999999999998</v>
      </c>
      <c r="Y62" s="7">
        <f t="shared" si="6"/>
        <v>9.0697499999999991</v>
      </c>
      <c r="Z62" s="7">
        <v>2.536</v>
      </c>
      <c r="AA62" s="7">
        <v>2.2955000000000001</v>
      </c>
      <c r="AB62" s="7">
        <f t="shared" si="7"/>
        <v>2.4157500000000001</v>
      </c>
      <c r="AC62" s="7">
        <v>11.023999999999999</v>
      </c>
      <c r="AD62" s="7">
        <v>11.224</v>
      </c>
      <c r="AE62" s="7">
        <f t="shared" si="8"/>
        <v>11.123999999999999</v>
      </c>
    </row>
    <row r="63" spans="1:31" x14ac:dyDescent="0.25">
      <c r="A63" s="6">
        <v>60</v>
      </c>
      <c r="B63" s="7">
        <v>11.333</v>
      </c>
      <c r="C63" s="7">
        <v>11.056000000000001</v>
      </c>
      <c r="D63" s="7">
        <f t="shared" si="0"/>
        <v>11.194500000000001</v>
      </c>
      <c r="E63" s="8">
        <v>5.149</v>
      </c>
      <c r="F63" s="8">
        <v>4.8309999999999995</v>
      </c>
      <c r="G63" s="7">
        <f t="shared" si="1"/>
        <v>4.99</v>
      </c>
      <c r="H63" s="7">
        <v>4.0419999999999998</v>
      </c>
      <c r="I63" s="7">
        <v>6.0045000000000002</v>
      </c>
      <c r="J63" s="7">
        <f t="shared" si="2"/>
        <v>5.02325</v>
      </c>
      <c r="K63" s="7">
        <v>4.798</v>
      </c>
      <c r="L63" s="7">
        <v>5.7539999999999996</v>
      </c>
      <c r="M63" s="7">
        <f t="shared" si="3"/>
        <v>5.2759999999999998</v>
      </c>
      <c r="N63" s="7">
        <v>26.259</v>
      </c>
      <c r="O63" s="7">
        <v>26.477</v>
      </c>
      <c r="P63" s="7">
        <f t="shared" si="4"/>
        <v>26.368000000000002</v>
      </c>
      <c r="Q63" s="7">
        <v>2.6909999999999998</v>
      </c>
      <c r="R63" s="7">
        <v>3.2887499999999998</v>
      </c>
      <c r="S63" s="7">
        <v>2.9898749999999996</v>
      </c>
      <c r="T63" s="7">
        <v>11.365</v>
      </c>
      <c r="U63" s="7">
        <v>11.466999999999999</v>
      </c>
      <c r="V63" s="7">
        <f t="shared" si="5"/>
        <v>11.416</v>
      </c>
      <c r="W63" s="7">
        <v>7.3789999999999996</v>
      </c>
      <c r="X63" s="7">
        <v>7.8795000000000002</v>
      </c>
      <c r="Y63" s="7">
        <f t="shared" si="6"/>
        <v>7.6292499999999999</v>
      </c>
      <c r="Z63" s="7">
        <v>2.0880000000000001</v>
      </c>
      <c r="AA63" s="7">
        <v>1.8679999999999999</v>
      </c>
      <c r="AB63" s="7">
        <f t="shared" si="7"/>
        <v>1.978</v>
      </c>
      <c r="AC63" s="7">
        <v>8.9220000000000006</v>
      </c>
      <c r="AD63" s="7">
        <v>9.1110000000000007</v>
      </c>
      <c r="AE63" s="7">
        <f t="shared" si="8"/>
        <v>9.0165000000000006</v>
      </c>
    </row>
    <row r="64" spans="1:31" x14ac:dyDescent="0.25">
      <c r="A64" s="6">
        <v>61</v>
      </c>
      <c r="B64" s="7">
        <v>7.9889999999999999</v>
      </c>
      <c r="C64" s="7">
        <v>8.1890000000000001</v>
      </c>
      <c r="D64" s="7">
        <f t="shared" si="0"/>
        <v>8.0890000000000004</v>
      </c>
      <c r="E64" s="8">
        <v>4.0990000000000002</v>
      </c>
      <c r="F64" s="8">
        <v>3.2355</v>
      </c>
      <c r="G64" s="7">
        <f t="shared" si="1"/>
        <v>3.6672500000000001</v>
      </c>
      <c r="H64" s="7">
        <v>2.464</v>
      </c>
      <c r="I64" s="7">
        <v>4.0315000000000003</v>
      </c>
      <c r="J64" s="7">
        <f t="shared" si="2"/>
        <v>3.2477499999999999</v>
      </c>
      <c r="K64" s="7">
        <v>3.4710000000000001</v>
      </c>
      <c r="L64" s="7">
        <v>5.2930000000000001</v>
      </c>
      <c r="M64" s="7">
        <f t="shared" si="3"/>
        <v>4.3819999999999997</v>
      </c>
      <c r="N64" s="7">
        <v>25.997</v>
      </c>
      <c r="O64" s="7">
        <v>25.956499999999998</v>
      </c>
      <c r="P64" s="7">
        <f t="shared" si="4"/>
        <v>25.976749999999999</v>
      </c>
      <c r="Q64" s="7"/>
      <c r="R64" s="7"/>
      <c r="S64" s="7"/>
      <c r="T64" s="7">
        <v>10.855</v>
      </c>
      <c r="U64" s="7">
        <v>10.908000000000001</v>
      </c>
      <c r="V64" s="7">
        <f t="shared" si="5"/>
        <v>10.881500000000001</v>
      </c>
      <c r="W64" s="7">
        <v>5.4009999999999998</v>
      </c>
      <c r="X64" s="7">
        <v>6.3064999999999998</v>
      </c>
      <c r="Y64" s="7">
        <f t="shared" si="6"/>
        <v>5.8537499999999998</v>
      </c>
      <c r="Z64" s="7"/>
      <c r="AA64" s="7"/>
      <c r="AB64" s="7"/>
      <c r="AC64" s="7">
        <v>7.0110000000000001</v>
      </c>
      <c r="AD64" s="7">
        <v>6.9509999999999996</v>
      </c>
      <c r="AE64" s="7">
        <f t="shared" si="8"/>
        <v>6.9809999999999999</v>
      </c>
    </row>
    <row r="65" spans="1:31" x14ac:dyDescent="0.25">
      <c r="A65" s="6">
        <v>62</v>
      </c>
      <c r="B65" s="7">
        <v>6.1020000000000003</v>
      </c>
      <c r="C65" s="7">
        <v>5.8980000000000006</v>
      </c>
      <c r="D65" s="7">
        <f t="shared" si="0"/>
        <v>6</v>
      </c>
      <c r="E65" s="8">
        <v>3.859</v>
      </c>
      <c r="F65" s="8">
        <v>3.5289999999999999</v>
      </c>
      <c r="G65" s="7">
        <f t="shared" si="1"/>
        <v>3.694</v>
      </c>
      <c r="H65" s="7">
        <v>1.198</v>
      </c>
      <c r="I65" s="7">
        <v>4.0004999999999997</v>
      </c>
      <c r="J65" s="7">
        <f t="shared" si="2"/>
        <v>2.5992499999999996</v>
      </c>
      <c r="K65" s="7">
        <v>3.2639999999999998</v>
      </c>
      <c r="L65" s="7">
        <v>3.2639999999999998</v>
      </c>
      <c r="M65" s="7">
        <f t="shared" si="3"/>
        <v>3.2639999999999998</v>
      </c>
      <c r="N65" s="7">
        <v>25.210999999999999</v>
      </c>
      <c r="O65" s="7">
        <v>24.591000000000001</v>
      </c>
      <c r="P65" s="7">
        <f t="shared" si="4"/>
        <v>24.901</v>
      </c>
      <c r="Q65" s="7"/>
      <c r="R65" s="7"/>
      <c r="S65" s="7"/>
      <c r="T65" s="7">
        <v>9.4260000000000002</v>
      </c>
      <c r="U65" s="7">
        <v>9.9030000000000005</v>
      </c>
      <c r="V65" s="7">
        <f t="shared" si="5"/>
        <v>9.6645000000000003</v>
      </c>
      <c r="W65" s="7">
        <v>3.6150000000000002</v>
      </c>
      <c r="X65" s="7">
        <v>4.1850000000000005</v>
      </c>
      <c r="Y65" s="7">
        <f t="shared" si="6"/>
        <v>3.9000000000000004</v>
      </c>
      <c r="Z65" s="7"/>
      <c r="AA65" s="7"/>
      <c r="AB65" s="7"/>
      <c r="AC65" s="7">
        <v>5.556</v>
      </c>
      <c r="AD65" s="7">
        <v>5.5875000000000004</v>
      </c>
      <c r="AE65" s="7">
        <f t="shared" si="8"/>
        <v>5.5717499999999998</v>
      </c>
    </row>
    <row r="66" spans="1:31" x14ac:dyDescent="0.25">
      <c r="A66" s="6">
        <v>63</v>
      </c>
      <c r="B66" s="7">
        <v>5.1120000000000001</v>
      </c>
      <c r="C66" s="7">
        <v>5.0415000000000001</v>
      </c>
      <c r="D66" s="7">
        <f t="shared" si="0"/>
        <v>5.0767500000000005</v>
      </c>
      <c r="E66" s="8">
        <v>1.85</v>
      </c>
      <c r="F66" s="8">
        <v>1.85</v>
      </c>
      <c r="G66" s="7">
        <f t="shared" si="1"/>
        <v>1.85</v>
      </c>
      <c r="H66" s="7">
        <v>0.28699999999999998</v>
      </c>
      <c r="I66" s="7">
        <v>2.3704999999999998</v>
      </c>
      <c r="J66" s="7">
        <f t="shared" si="2"/>
        <v>1.3287499999999999</v>
      </c>
      <c r="K66" s="7">
        <v>1.218</v>
      </c>
      <c r="L66" s="7">
        <v>1.218</v>
      </c>
      <c r="M66" s="7">
        <f t="shared" si="3"/>
        <v>1.218</v>
      </c>
      <c r="N66" s="7">
        <v>24.111999999999998</v>
      </c>
      <c r="O66" s="7">
        <v>24.083500000000001</v>
      </c>
      <c r="P66" s="7">
        <f t="shared" si="4"/>
        <v>24.097749999999998</v>
      </c>
      <c r="Q66" s="7"/>
      <c r="R66" s="7"/>
      <c r="S66" s="7"/>
      <c r="T66" s="7">
        <v>8.1110000000000007</v>
      </c>
      <c r="U66" s="7">
        <v>8.3610000000000007</v>
      </c>
      <c r="V66" s="7">
        <f t="shared" si="5"/>
        <v>8.2360000000000007</v>
      </c>
      <c r="W66" s="7">
        <v>1.7949999999999999</v>
      </c>
      <c r="X66" s="7">
        <v>2.7264999999999997</v>
      </c>
      <c r="Y66" s="7">
        <f t="shared" si="6"/>
        <v>2.2607499999999998</v>
      </c>
      <c r="Z66" s="7"/>
      <c r="AA66" s="7"/>
      <c r="AB66" s="7"/>
      <c r="AC66" s="7">
        <v>4.6223000000000001</v>
      </c>
      <c r="AD66" s="7">
        <v>4.7054999999999998</v>
      </c>
      <c r="AE66" s="7">
        <f t="shared" si="8"/>
        <v>4.6638999999999999</v>
      </c>
    </row>
    <row r="67" spans="1:31" x14ac:dyDescent="0.25">
      <c r="A67" s="6">
        <v>64</v>
      </c>
      <c r="B67" s="7">
        <v>3.879</v>
      </c>
      <c r="C67" s="7">
        <v>3.5945</v>
      </c>
      <c r="D67" s="7">
        <f t="shared" si="0"/>
        <v>3.7367499999999998</v>
      </c>
      <c r="E67" s="8">
        <v>1.42</v>
      </c>
      <c r="F67" s="8">
        <v>1.42</v>
      </c>
      <c r="G67" s="7">
        <f t="shared" si="1"/>
        <v>1.42</v>
      </c>
      <c r="H67" s="7"/>
      <c r="I67" s="7"/>
      <c r="J67" s="7"/>
      <c r="K67" s="7"/>
      <c r="L67" s="7"/>
      <c r="M67" s="7"/>
      <c r="N67" s="7">
        <v>21.45</v>
      </c>
      <c r="O67" s="7">
        <v>21.321999999999999</v>
      </c>
      <c r="P67" s="7">
        <f t="shared" si="4"/>
        <v>21.385999999999999</v>
      </c>
      <c r="Q67" s="7"/>
      <c r="R67" s="7"/>
      <c r="S67" s="7"/>
      <c r="T67" s="7">
        <v>6.5</v>
      </c>
      <c r="U67" s="7">
        <v>6.617</v>
      </c>
      <c r="V67" s="7">
        <f t="shared" si="5"/>
        <v>6.5585000000000004</v>
      </c>
      <c r="W67" s="7">
        <v>1.4330000000000001</v>
      </c>
      <c r="X67" s="7">
        <v>2.0585</v>
      </c>
      <c r="Y67" s="7">
        <f t="shared" si="6"/>
        <v>1.7457500000000001</v>
      </c>
      <c r="Z67" s="7"/>
      <c r="AA67" s="7"/>
      <c r="AB67" s="7"/>
      <c r="AC67" s="7">
        <v>1.5860000000000001</v>
      </c>
      <c r="AD67" s="7">
        <v>2.34</v>
      </c>
      <c r="AE67" s="7">
        <f t="shared" si="8"/>
        <v>1.9630000000000001</v>
      </c>
    </row>
    <row r="68" spans="1:31" x14ac:dyDescent="0.25">
      <c r="A68" s="6">
        <v>65</v>
      </c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>
        <v>20.111000000000001</v>
      </c>
      <c r="O68" s="7">
        <v>19.728999999999999</v>
      </c>
      <c r="P68" s="7">
        <f t="shared" si="4"/>
        <v>19.920000000000002</v>
      </c>
      <c r="Q68" s="7"/>
      <c r="R68" s="7"/>
      <c r="S68" s="7"/>
      <c r="T68" s="7">
        <v>4.944</v>
      </c>
      <c r="U68" s="7">
        <v>5.077</v>
      </c>
      <c r="V68" s="7">
        <f t="shared" si="5"/>
        <v>5.0105000000000004</v>
      </c>
      <c r="W68" s="7">
        <v>1.1679999999999999</v>
      </c>
      <c r="X68" s="7">
        <v>1.4215</v>
      </c>
      <c r="Y68" s="7">
        <f t="shared" si="6"/>
        <v>1.2947500000000001</v>
      </c>
      <c r="Z68" s="7"/>
      <c r="AA68" s="7"/>
      <c r="AB68" s="7"/>
      <c r="AC68" s="7"/>
      <c r="AD68" s="7"/>
      <c r="AE68" s="7"/>
    </row>
    <row r="69" spans="1:31" x14ac:dyDescent="0.25">
      <c r="A69" s="6">
        <v>66</v>
      </c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>
        <v>19.588999999999999</v>
      </c>
      <c r="O69" s="7">
        <v>18.196999999999999</v>
      </c>
      <c r="P69" s="7">
        <f t="shared" ref="P69:P83" si="9">AVERAGE(N69:O69)</f>
        <v>18.893000000000001</v>
      </c>
      <c r="Q69" s="7"/>
      <c r="R69" s="7"/>
      <c r="S69" s="7"/>
      <c r="T69" s="7">
        <v>3.6030000000000002</v>
      </c>
      <c r="U69" s="7">
        <v>3.8215000000000003</v>
      </c>
      <c r="V69" s="7">
        <f t="shared" ref="V69:V72" si="10">AVERAGE(T69:U69)</f>
        <v>3.71225</v>
      </c>
      <c r="W69" s="7"/>
      <c r="X69" s="7"/>
      <c r="Y69" s="7"/>
      <c r="Z69" s="7"/>
      <c r="AA69" s="7"/>
      <c r="AB69" s="7"/>
      <c r="AC69" s="7"/>
      <c r="AD69" s="7"/>
      <c r="AE69" s="7"/>
    </row>
    <row r="70" spans="1:31" x14ac:dyDescent="0.25">
      <c r="A70" s="6">
        <v>67</v>
      </c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>
        <v>18.52</v>
      </c>
      <c r="O70" s="7">
        <v>17.123999999999999</v>
      </c>
      <c r="P70" s="7">
        <f t="shared" si="9"/>
        <v>17.821999999999999</v>
      </c>
      <c r="Q70" s="7"/>
      <c r="R70" s="7"/>
      <c r="S70" s="7"/>
      <c r="T70" s="7">
        <v>2.7029999999999998</v>
      </c>
      <c r="U70" s="7">
        <v>2.8724999999999996</v>
      </c>
      <c r="V70" s="7">
        <f t="shared" si="10"/>
        <v>2.78775</v>
      </c>
      <c r="W70" s="7"/>
      <c r="X70" s="7"/>
      <c r="Y70" s="7"/>
      <c r="Z70" s="7"/>
      <c r="AA70" s="7"/>
      <c r="AB70" s="7"/>
      <c r="AC70" s="7"/>
      <c r="AD70" s="7"/>
      <c r="AE70" s="7"/>
    </row>
    <row r="71" spans="1:31" x14ac:dyDescent="0.25">
      <c r="A71" s="6">
        <v>68</v>
      </c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>
        <v>16.215</v>
      </c>
      <c r="O71" s="7">
        <v>15.888999999999999</v>
      </c>
      <c r="P71" s="7">
        <f t="shared" si="9"/>
        <v>16.052</v>
      </c>
      <c r="Q71" s="7"/>
      <c r="R71" s="7"/>
      <c r="S71" s="7"/>
      <c r="T71" s="7">
        <v>1.522</v>
      </c>
      <c r="U71" s="7">
        <v>1.6974999999999998</v>
      </c>
      <c r="V71" s="7">
        <f t="shared" si="10"/>
        <v>1.60975</v>
      </c>
      <c r="W71" s="7"/>
      <c r="X71" s="7"/>
      <c r="Y71" s="7"/>
      <c r="Z71" s="7"/>
      <c r="AA71" s="7"/>
      <c r="AB71" s="7"/>
      <c r="AC71" s="7"/>
      <c r="AD71" s="7"/>
      <c r="AE71" s="7"/>
    </row>
    <row r="72" spans="1:31" x14ac:dyDescent="0.25">
      <c r="A72" s="6">
        <v>69</v>
      </c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>
        <v>14.112</v>
      </c>
      <c r="O72" s="7">
        <v>13.812000000000001</v>
      </c>
      <c r="P72" s="7">
        <f t="shared" si="9"/>
        <v>13.962</v>
      </c>
      <c r="Q72" s="7"/>
      <c r="R72" s="7"/>
      <c r="S72" s="7"/>
      <c r="T72" s="7">
        <v>1.2150000000000001</v>
      </c>
      <c r="U72" s="7">
        <v>1.2475000000000001</v>
      </c>
      <c r="V72" s="7">
        <f t="shared" si="10"/>
        <v>1.2312500000000002</v>
      </c>
      <c r="W72" s="7"/>
      <c r="X72" s="7"/>
      <c r="Y72" s="7"/>
      <c r="Z72" s="7"/>
      <c r="AA72" s="7"/>
      <c r="AB72" s="7"/>
      <c r="AC72" s="7"/>
      <c r="AD72" s="7"/>
      <c r="AE72" s="7"/>
    </row>
    <row r="73" spans="1:31" x14ac:dyDescent="0.25">
      <c r="A73" s="6">
        <v>70</v>
      </c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>
        <v>11.891999999999999</v>
      </c>
      <c r="O73" s="7">
        <v>11.297499999999999</v>
      </c>
      <c r="P73" s="7">
        <f t="shared" si="9"/>
        <v>11.594749999999999</v>
      </c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</row>
    <row r="74" spans="1:31" x14ac:dyDescent="0.25">
      <c r="A74" s="6">
        <v>71</v>
      </c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>
        <v>10.005000000000001</v>
      </c>
      <c r="O74" s="7">
        <v>9.5190000000000001</v>
      </c>
      <c r="P74" s="7">
        <f t="shared" si="9"/>
        <v>9.7620000000000005</v>
      </c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</row>
    <row r="75" spans="1:31" x14ac:dyDescent="0.25">
      <c r="A75" s="6">
        <v>72</v>
      </c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>
        <v>8.2650000000000006</v>
      </c>
      <c r="O75" s="7">
        <v>7.9864999999999995</v>
      </c>
      <c r="P75" s="7">
        <f t="shared" si="9"/>
        <v>8.12575</v>
      </c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</row>
    <row r="76" spans="1:31" x14ac:dyDescent="0.25">
      <c r="A76" s="6">
        <v>73</v>
      </c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>
        <v>6.3259999999999996</v>
      </c>
      <c r="O76" s="7">
        <v>6.0715000000000003</v>
      </c>
      <c r="P76" s="7">
        <f t="shared" si="9"/>
        <v>6.1987500000000004</v>
      </c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</row>
    <row r="77" spans="1:31" x14ac:dyDescent="0.25">
      <c r="A77" s="6">
        <v>74</v>
      </c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>
        <v>5.89</v>
      </c>
      <c r="O77" s="7">
        <v>5.5009999999999994</v>
      </c>
      <c r="P77" s="7">
        <f t="shared" si="9"/>
        <v>5.6954999999999991</v>
      </c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</row>
    <row r="78" spans="1:31" x14ac:dyDescent="0.25">
      <c r="A78" s="6">
        <v>75</v>
      </c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>
        <v>4.5979999999999999</v>
      </c>
      <c r="O78" s="7">
        <v>4.2424999999999997</v>
      </c>
      <c r="P78" s="7">
        <f t="shared" si="9"/>
        <v>4.4202499999999993</v>
      </c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</row>
    <row r="79" spans="1:31" x14ac:dyDescent="0.25">
      <c r="A79" s="6">
        <v>76</v>
      </c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>
        <v>3.448</v>
      </c>
      <c r="O79" s="7">
        <v>3.1340000000000003</v>
      </c>
      <c r="P79" s="7">
        <f t="shared" si="9"/>
        <v>3.2910000000000004</v>
      </c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</row>
    <row r="80" spans="1:31" x14ac:dyDescent="0.25">
      <c r="A80" s="6">
        <v>77</v>
      </c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>
        <v>3.657</v>
      </c>
      <c r="O80" s="7">
        <v>3.657</v>
      </c>
      <c r="P80" s="7">
        <f t="shared" si="9"/>
        <v>3.657</v>
      </c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</row>
    <row r="81" spans="1:31" x14ac:dyDescent="0.25">
      <c r="A81" s="6">
        <v>78</v>
      </c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>
        <v>2.73</v>
      </c>
      <c r="O81" s="7">
        <v>2.73</v>
      </c>
      <c r="P81" s="7">
        <f t="shared" si="9"/>
        <v>2.73</v>
      </c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</row>
    <row r="82" spans="1:31" x14ac:dyDescent="0.25">
      <c r="A82" s="6">
        <v>79</v>
      </c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>
        <v>1.7230000000000001</v>
      </c>
      <c r="O82" s="7">
        <v>1.7230000000000001</v>
      </c>
      <c r="P82" s="7">
        <f t="shared" si="9"/>
        <v>1.7230000000000001</v>
      </c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</row>
    <row r="83" spans="1:31" x14ac:dyDescent="0.25">
      <c r="A83" s="6">
        <v>80</v>
      </c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>
        <v>1.6279999999999999</v>
      </c>
      <c r="O83" s="7">
        <v>1.6279999999999999</v>
      </c>
      <c r="P83" s="7">
        <f t="shared" si="9"/>
        <v>1.6279999999999999</v>
      </c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3"/>
  <sheetViews>
    <sheetView topLeftCell="A41" workbookViewId="0">
      <selection sqref="A1:AE63"/>
    </sheetView>
  </sheetViews>
  <sheetFormatPr defaultColWidth="8.85546875" defaultRowHeight="15" x14ac:dyDescent="0.25"/>
  <cols>
    <col min="1" max="1" width="11.28515625" style="2" bestFit="1" customWidth="1"/>
    <col min="2" max="3" width="13.140625" style="1" bestFit="1" customWidth="1"/>
    <col min="4" max="16384" width="8.85546875" style="1"/>
  </cols>
  <sheetData>
    <row r="1" spans="1:31" x14ac:dyDescent="0.25">
      <c r="A1" s="6"/>
      <c r="B1" s="7" t="s">
        <v>5</v>
      </c>
      <c r="C1" s="7"/>
      <c r="D1" s="7"/>
      <c r="E1" s="7" t="s">
        <v>6</v>
      </c>
      <c r="F1" s="7"/>
      <c r="G1" s="7"/>
      <c r="H1" s="7" t="s">
        <v>7</v>
      </c>
      <c r="I1" s="7"/>
      <c r="J1" s="7"/>
      <c r="K1" s="7" t="s">
        <v>8</v>
      </c>
      <c r="L1" s="7"/>
      <c r="M1" s="7"/>
      <c r="N1" s="7" t="s">
        <v>9</v>
      </c>
      <c r="O1" s="7"/>
      <c r="P1" s="7"/>
      <c r="Q1" s="7" t="s">
        <v>10</v>
      </c>
      <c r="R1" s="7"/>
      <c r="S1" s="7"/>
      <c r="T1" s="7" t="s">
        <v>11</v>
      </c>
      <c r="U1" s="7"/>
      <c r="V1" s="7"/>
      <c r="W1" s="7" t="s">
        <v>12</v>
      </c>
      <c r="X1" s="7"/>
      <c r="Y1" s="7"/>
      <c r="Z1" s="7" t="s">
        <v>13</v>
      </c>
      <c r="AA1" s="7"/>
      <c r="AB1" s="7"/>
      <c r="AC1" s="7" t="s">
        <v>14</v>
      </c>
      <c r="AD1" s="7"/>
      <c r="AE1" s="7"/>
    </row>
    <row r="2" spans="1:31" x14ac:dyDescent="0.25">
      <c r="A2" s="6" t="s">
        <v>15</v>
      </c>
      <c r="B2" s="7" t="s">
        <v>2</v>
      </c>
      <c r="C2" s="7" t="s">
        <v>2</v>
      </c>
      <c r="D2" s="7"/>
      <c r="E2" s="8" t="s">
        <v>2</v>
      </c>
      <c r="F2" s="8" t="s">
        <v>2</v>
      </c>
      <c r="G2" s="7"/>
      <c r="H2" s="7" t="s">
        <v>2</v>
      </c>
      <c r="I2" s="7" t="s">
        <v>2</v>
      </c>
      <c r="J2" s="7"/>
      <c r="K2" s="7" t="s">
        <v>2</v>
      </c>
      <c r="L2" s="7" t="s">
        <v>2</v>
      </c>
      <c r="M2" s="7"/>
      <c r="N2" s="7" t="s">
        <v>2</v>
      </c>
      <c r="O2" s="7" t="s">
        <v>2</v>
      </c>
      <c r="P2" s="7"/>
      <c r="Q2" s="7" t="s">
        <v>2</v>
      </c>
      <c r="R2" s="7" t="s">
        <v>2</v>
      </c>
      <c r="S2" s="7"/>
      <c r="T2" s="7" t="s">
        <v>2</v>
      </c>
      <c r="U2" s="7" t="s">
        <v>2</v>
      </c>
      <c r="V2" s="7"/>
      <c r="W2" s="7" t="s">
        <v>2</v>
      </c>
      <c r="X2" s="7" t="s">
        <v>2</v>
      </c>
      <c r="Y2" s="7"/>
      <c r="Z2" s="7" t="s">
        <v>2</v>
      </c>
      <c r="AA2" s="7" t="s">
        <v>2</v>
      </c>
      <c r="AB2" s="7"/>
      <c r="AC2" s="7" t="s">
        <v>2</v>
      </c>
      <c r="AD2" s="7" t="s">
        <v>2</v>
      </c>
      <c r="AE2" s="7"/>
    </row>
    <row r="3" spans="1:31" x14ac:dyDescent="0.25">
      <c r="A3" s="6" t="s">
        <v>16</v>
      </c>
      <c r="B3" s="7" t="s">
        <v>18</v>
      </c>
      <c r="C3" s="8" t="s">
        <v>19</v>
      </c>
      <c r="D3" s="7" t="s">
        <v>17</v>
      </c>
      <c r="E3" s="7" t="s">
        <v>18</v>
      </c>
      <c r="F3" s="8" t="s">
        <v>19</v>
      </c>
      <c r="G3" s="7" t="s">
        <v>17</v>
      </c>
      <c r="H3" s="7" t="s">
        <v>18</v>
      </c>
      <c r="I3" s="8" t="s">
        <v>19</v>
      </c>
      <c r="J3" s="7" t="s">
        <v>17</v>
      </c>
      <c r="K3" s="7" t="s">
        <v>18</v>
      </c>
      <c r="L3" s="8" t="s">
        <v>19</v>
      </c>
      <c r="M3" s="7" t="s">
        <v>17</v>
      </c>
      <c r="N3" s="7" t="s">
        <v>18</v>
      </c>
      <c r="O3" s="8" t="s">
        <v>19</v>
      </c>
      <c r="P3" s="7" t="s">
        <v>17</v>
      </c>
      <c r="Q3" s="7" t="s">
        <v>18</v>
      </c>
      <c r="R3" s="8" t="s">
        <v>19</v>
      </c>
      <c r="S3" s="7" t="s">
        <v>17</v>
      </c>
      <c r="T3" s="7" t="s">
        <v>18</v>
      </c>
      <c r="U3" s="8" t="s">
        <v>19</v>
      </c>
      <c r="V3" s="7" t="s">
        <v>17</v>
      </c>
      <c r="W3" s="7" t="s">
        <v>18</v>
      </c>
      <c r="X3" s="8" t="s">
        <v>19</v>
      </c>
      <c r="Y3" s="7" t="s">
        <v>17</v>
      </c>
      <c r="Z3" s="7" t="s">
        <v>18</v>
      </c>
      <c r="AA3" s="8" t="s">
        <v>19</v>
      </c>
      <c r="AB3" s="7" t="s">
        <v>17</v>
      </c>
      <c r="AC3" s="7" t="s">
        <v>18</v>
      </c>
      <c r="AD3" s="8" t="s">
        <v>19</v>
      </c>
      <c r="AE3" s="7" t="s">
        <v>17</v>
      </c>
    </row>
    <row r="4" spans="1:31" x14ac:dyDescent="0.25">
      <c r="A4" s="6">
        <v>1</v>
      </c>
      <c r="B4" s="7">
        <v>0.27900000000000003</v>
      </c>
      <c r="C4" s="7">
        <v>0.2555</v>
      </c>
      <c r="D4" s="7">
        <f>AVERAGE(B4:C4)</f>
        <v>0.26724999999999999</v>
      </c>
      <c r="E4" s="8">
        <v>0.06</v>
      </c>
      <c r="F4" s="8">
        <v>0.10249999999999999</v>
      </c>
      <c r="G4" s="7">
        <f>AVERAGE(E4:F4)</f>
        <v>8.1249999999999989E-2</v>
      </c>
      <c r="H4" s="7">
        <v>0.13400000000000001</v>
      </c>
      <c r="I4" s="7">
        <v>0.13500000000000001</v>
      </c>
      <c r="J4" s="7">
        <f>AVERAGE(H4:I4)</f>
        <v>0.13450000000000001</v>
      </c>
      <c r="K4" s="7">
        <v>0.79200000000000004</v>
      </c>
      <c r="L4" s="7">
        <v>0.91700000000000004</v>
      </c>
      <c r="M4" s="7">
        <f>AVERAGE(K4:L4)</f>
        <v>0.85450000000000004</v>
      </c>
      <c r="N4" s="7">
        <v>1.411</v>
      </c>
      <c r="O4" s="7">
        <v>0.84799999999999998</v>
      </c>
      <c r="P4" s="7">
        <f>AVERAGE(N4:O4)</f>
        <v>1.1294999999999999</v>
      </c>
      <c r="Q4" s="7">
        <v>0.72899999999999998</v>
      </c>
      <c r="R4" s="7">
        <v>0.61399999999999999</v>
      </c>
      <c r="S4" s="7">
        <f>AVERAGE(Q4:R4)</f>
        <v>0.67149999999999999</v>
      </c>
      <c r="T4" s="7">
        <v>0.193</v>
      </c>
      <c r="U4" s="7">
        <v>0.19900000000000001</v>
      </c>
      <c r="V4" s="7">
        <f>AVERAGE(T4:U4)</f>
        <v>0.19600000000000001</v>
      </c>
      <c r="W4" s="7">
        <v>0.60899999999999999</v>
      </c>
      <c r="X4" s="7">
        <v>0.65449999999999997</v>
      </c>
      <c r="Y4" s="7">
        <f>AVERAGE(W4:X4)</f>
        <v>0.63175000000000003</v>
      </c>
      <c r="Z4" s="7">
        <v>0.26</v>
      </c>
      <c r="AA4" s="7">
        <v>0.16350000000000001</v>
      </c>
      <c r="AB4" s="7">
        <f>AVERAGE(Z4:AA4)</f>
        <v>0.21174999999999999</v>
      </c>
      <c r="AC4" s="7">
        <v>0.28399999999999997</v>
      </c>
      <c r="AD4" s="7">
        <v>0.62749999999999995</v>
      </c>
      <c r="AE4" s="7">
        <f>AVERAGE(AC4:AD4)</f>
        <v>0.45574999999999999</v>
      </c>
    </row>
    <row r="5" spans="1:31" x14ac:dyDescent="0.25">
      <c r="A5" s="6">
        <v>2</v>
      </c>
      <c r="B5" s="7">
        <v>0.42699999999999999</v>
      </c>
      <c r="C5" s="7">
        <v>0.36749999999999999</v>
      </c>
      <c r="D5" s="7">
        <f t="shared" ref="D5:D58" si="0">AVERAGE(B5:C5)</f>
        <v>0.39724999999999999</v>
      </c>
      <c r="E5" s="8">
        <v>0.496</v>
      </c>
      <c r="F5" s="8">
        <v>0.432</v>
      </c>
      <c r="G5" s="7">
        <f t="shared" ref="G5:G53" si="1">AVERAGE(E5:F5)</f>
        <v>0.46399999999999997</v>
      </c>
      <c r="H5" s="7">
        <v>0.25800000000000001</v>
      </c>
      <c r="I5" s="7">
        <v>0.27500000000000002</v>
      </c>
      <c r="J5" s="7">
        <f t="shared" ref="J5:J59" si="2">AVERAGE(H5:I5)</f>
        <v>0.26650000000000001</v>
      </c>
      <c r="K5" s="7">
        <v>2.1120000000000001</v>
      </c>
      <c r="L5" s="7">
        <v>2.2450000000000001</v>
      </c>
      <c r="M5" s="7">
        <f t="shared" ref="M5:M43" si="3">AVERAGE(K5:L5)</f>
        <v>2.1785000000000001</v>
      </c>
      <c r="N5" s="7">
        <v>1.48</v>
      </c>
      <c r="O5" s="7">
        <v>0.995</v>
      </c>
      <c r="P5" s="7">
        <f t="shared" ref="P5:P63" si="4">AVERAGE(N5:O5)</f>
        <v>1.2375</v>
      </c>
      <c r="Q5" s="7">
        <v>1.2869999999999999</v>
      </c>
      <c r="R5" s="7">
        <v>1.12425</v>
      </c>
      <c r="S5" s="7">
        <f t="shared" ref="S5:S52" si="5">AVERAGE(Q5:R5)</f>
        <v>1.2056249999999999</v>
      </c>
      <c r="T5" s="7">
        <v>0.71099999999999997</v>
      </c>
      <c r="U5" s="7">
        <v>0.6845</v>
      </c>
      <c r="V5" s="7">
        <f t="shared" ref="V5:V53" si="6">AVERAGE(T5:U5)</f>
        <v>0.69774999999999998</v>
      </c>
      <c r="W5" s="7">
        <v>1.034</v>
      </c>
      <c r="X5" s="7">
        <v>1.1435</v>
      </c>
      <c r="Y5" s="7">
        <f t="shared" ref="Y5:Y57" si="7">AVERAGE(W5:X5)</f>
        <v>1.0887500000000001</v>
      </c>
      <c r="Z5" s="7">
        <v>0.623</v>
      </c>
      <c r="AA5" s="7">
        <v>0.45100000000000001</v>
      </c>
      <c r="AB5" s="7">
        <f t="shared" ref="AB5:AB55" si="8">AVERAGE(Z5:AA5)</f>
        <v>0.53700000000000003</v>
      </c>
      <c r="AC5" s="7">
        <v>0.72499999999999998</v>
      </c>
      <c r="AD5" s="7">
        <v>1.0854999999999999</v>
      </c>
      <c r="AE5" s="7">
        <f t="shared" ref="AE5:AE56" si="9">AVERAGE(AC5:AD5)</f>
        <v>0.90524999999999989</v>
      </c>
    </row>
    <row r="6" spans="1:31" x14ac:dyDescent="0.25">
      <c r="A6" s="6">
        <v>3</v>
      </c>
      <c r="B6" s="7">
        <v>0.70299999999999996</v>
      </c>
      <c r="C6" s="7">
        <v>0.70350000000000001</v>
      </c>
      <c r="D6" s="7">
        <f t="shared" si="0"/>
        <v>0.70324999999999993</v>
      </c>
      <c r="E6" s="8">
        <v>0.874</v>
      </c>
      <c r="F6" s="8">
        <v>0.87349999999999994</v>
      </c>
      <c r="G6" s="7">
        <f t="shared" si="1"/>
        <v>0.87375000000000003</v>
      </c>
      <c r="H6" s="7">
        <v>0.45500000000000002</v>
      </c>
      <c r="I6" s="7">
        <v>0.52900000000000003</v>
      </c>
      <c r="J6" s="7">
        <f t="shared" si="2"/>
        <v>0.49199999999999999</v>
      </c>
      <c r="K6" s="7">
        <v>3.2629999999999999</v>
      </c>
      <c r="L6" s="7">
        <v>3.3624999999999998</v>
      </c>
      <c r="M6" s="7">
        <f t="shared" si="3"/>
        <v>3.3127499999999999</v>
      </c>
      <c r="N6" s="7">
        <v>2.38</v>
      </c>
      <c r="O6" s="7">
        <v>2.0945</v>
      </c>
      <c r="P6" s="7">
        <f t="shared" si="4"/>
        <v>2.23725</v>
      </c>
      <c r="Q6" s="7">
        <v>2.145</v>
      </c>
      <c r="R6" s="7">
        <v>1.8792500000000001</v>
      </c>
      <c r="S6" s="7">
        <f t="shared" si="5"/>
        <v>2.0121250000000002</v>
      </c>
      <c r="T6" s="7">
        <v>1.736</v>
      </c>
      <c r="U6" s="7">
        <v>1.6715</v>
      </c>
      <c r="V6" s="7">
        <f t="shared" si="6"/>
        <v>1.7037499999999999</v>
      </c>
      <c r="W6" s="7">
        <v>1.7110000000000001</v>
      </c>
      <c r="X6" s="7">
        <v>1.8450000000000002</v>
      </c>
      <c r="Y6" s="7">
        <f t="shared" si="7"/>
        <v>1.778</v>
      </c>
      <c r="Z6" s="7">
        <v>1.381</v>
      </c>
      <c r="AA6" s="7">
        <v>1.0375000000000001</v>
      </c>
      <c r="AB6" s="7">
        <f t="shared" si="8"/>
        <v>1.2092499999999999</v>
      </c>
      <c r="AC6" s="7">
        <v>1.345</v>
      </c>
      <c r="AD6" s="7">
        <v>1.7189999999999999</v>
      </c>
      <c r="AE6" s="7">
        <f t="shared" si="9"/>
        <v>1.532</v>
      </c>
    </row>
    <row r="7" spans="1:31" x14ac:dyDescent="0.25">
      <c r="A7" s="6">
        <v>4</v>
      </c>
      <c r="B7" s="7">
        <v>1.1180000000000001</v>
      </c>
      <c r="C7" s="7">
        <v>1.1945000000000001</v>
      </c>
      <c r="D7" s="7">
        <f t="shared" si="0"/>
        <v>1.15625</v>
      </c>
      <c r="E7" s="8">
        <v>1.5069999999999999</v>
      </c>
      <c r="F7" s="8">
        <v>1.603</v>
      </c>
      <c r="G7" s="7">
        <f t="shared" si="1"/>
        <v>1.5549999999999999</v>
      </c>
      <c r="H7" s="7">
        <v>0.82299999999999995</v>
      </c>
      <c r="I7" s="7">
        <v>0.92849999999999999</v>
      </c>
      <c r="J7" s="7">
        <f t="shared" si="2"/>
        <v>0.87575000000000003</v>
      </c>
      <c r="K7" s="7">
        <v>4.9969999999999999</v>
      </c>
      <c r="L7" s="7">
        <v>5.09</v>
      </c>
      <c r="M7" s="7">
        <f t="shared" si="3"/>
        <v>5.0434999999999999</v>
      </c>
      <c r="N7" s="7">
        <v>3.532</v>
      </c>
      <c r="O7" s="7">
        <v>3.1775000000000002</v>
      </c>
      <c r="P7" s="7">
        <f t="shared" si="4"/>
        <v>3.3547500000000001</v>
      </c>
      <c r="Q7" s="7">
        <v>2.9129999999999998</v>
      </c>
      <c r="R7" s="7">
        <v>2.6617499999999996</v>
      </c>
      <c r="S7" s="7">
        <f t="shared" si="5"/>
        <v>2.7873749999999999</v>
      </c>
      <c r="T7" s="7">
        <v>2.8130000000000002</v>
      </c>
      <c r="U7" s="7">
        <v>2.972</v>
      </c>
      <c r="V7" s="7">
        <f t="shared" si="6"/>
        <v>2.8925000000000001</v>
      </c>
      <c r="W7" s="7">
        <v>2.589</v>
      </c>
      <c r="X7" s="7">
        <v>2.7569999999999997</v>
      </c>
      <c r="Y7" s="7">
        <f t="shared" si="7"/>
        <v>2.673</v>
      </c>
      <c r="Z7" s="7">
        <v>2.3980000000000001</v>
      </c>
      <c r="AA7" s="7">
        <v>1.9490000000000001</v>
      </c>
      <c r="AB7" s="7">
        <f t="shared" si="8"/>
        <v>2.1735000000000002</v>
      </c>
      <c r="AC7" s="7">
        <v>2.12</v>
      </c>
      <c r="AD7" s="7">
        <v>2.7345000000000002</v>
      </c>
      <c r="AE7" s="7">
        <f t="shared" si="9"/>
        <v>2.4272499999999999</v>
      </c>
    </row>
    <row r="8" spans="1:31" x14ac:dyDescent="0.25">
      <c r="A8" s="6">
        <v>5</v>
      </c>
      <c r="B8" s="7">
        <v>1.68</v>
      </c>
      <c r="C8" s="7">
        <v>1.7210000000000001</v>
      </c>
      <c r="D8" s="7">
        <f t="shared" si="0"/>
        <v>1.7004999999999999</v>
      </c>
      <c r="E8" s="8">
        <v>4.3840000000000003</v>
      </c>
      <c r="F8" s="8">
        <v>3.41</v>
      </c>
      <c r="G8" s="7">
        <f t="shared" si="1"/>
        <v>3.8970000000000002</v>
      </c>
      <c r="H8" s="7">
        <v>1.2010000000000001</v>
      </c>
      <c r="I8" s="7">
        <v>1.4995000000000001</v>
      </c>
      <c r="J8" s="7">
        <f t="shared" si="2"/>
        <v>1.35025</v>
      </c>
      <c r="K8" s="7">
        <v>7.0039999999999996</v>
      </c>
      <c r="L8" s="7">
        <v>6.9879999999999995</v>
      </c>
      <c r="M8" s="7">
        <f t="shared" si="3"/>
        <v>6.9959999999999996</v>
      </c>
      <c r="N8" s="7">
        <v>4.5999999999999996</v>
      </c>
      <c r="O8" s="7">
        <v>4.1349999999999998</v>
      </c>
      <c r="P8" s="7">
        <f t="shared" si="4"/>
        <v>4.3674999999999997</v>
      </c>
      <c r="Q8" s="7">
        <v>3.97</v>
      </c>
      <c r="R8" s="7">
        <v>3.5802500000000004</v>
      </c>
      <c r="S8" s="7">
        <f t="shared" si="5"/>
        <v>3.7751250000000001</v>
      </c>
      <c r="T8" s="7">
        <v>4.7160000000000002</v>
      </c>
      <c r="U8" s="7">
        <v>4.9254999999999995</v>
      </c>
      <c r="V8" s="7">
        <f t="shared" si="6"/>
        <v>4.8207500000000003</v>
      </c>
      <c r="W8" s="7">
        <v>3.3450000000000002</v>
      </c>
      <c r="X8" s="7">
        <v>3.6180000000000003</v>
      </c>
      <c r="Y8" s="7">
        <f t="shared" si="7"/>
        <v>3.4815000000000005</v>
      </c>
      <c r="Z8" s="7">
        <v>3.3010000000000002</v>
      </c>
      <c r="AA8" s="7">
        <v>2.8815</v>
      </c>
      <c r="AB8" s="7">
        <f t="shared" si="8"/>
        <v>3.0912500000000001</v>
      </c>
      <c r="AC8" s="7">
        <v>3.3159999999999998</v>
      </c>
      <c r="AD8" s="7">
        <v>3.9039999999999999</v>
      </c>
      <c r="AE8" s="7">
        <f t="shared" si="9"/>
        <v>3.61</v>
      </c>
    </row>
    <row r="9" spans="1:31" x14ac:dyDescent="0.25">
      <c r="A9" s="6">
        <v>6</v>
      </c>
      <c r="B9" s="7">
        <v>2.3660000000000001</v>
      </c>
      <c r="C9" s="7">
        <v>2.3115000000000001</v>
      </c>
      <c r="D9" s="7">
        <f t="shared" si="0"/>
        <v>2.3387500000000001</v>
      </c>
      <c r="E9" s="8">
        <v>5.375</v>
      </c>
      <c r="F9" s="8">
        <v>4.3550000000000004</v>
      </c>
      <c r="G9" s="7">
        <f t="shared" si="1"/>
        <v>4.8650000000000002</v>
      </c>
      <c r="H9" s="7">
        <v>1.6180000000000001</v>
      </c>
      <c r="I9" s="7">
        <v>2.0245000000000002</v>
      </c>
      <c r="J9" s="7">
        <f t="shared" si="2"/>
        <v>1.82125</v>
      </c>
      <c r="K9" s="7">
        <v>8.718</v>
      </c>
      <c r="L9" s="7">
        <v>8.8440000000000012</v>
      </c>
      <c r="M9" s="7">
        <f t="shared" si="3"/>
        <v>8.7810000000000006</v>
      </c>
      <c r="N9" s="7">
        <v>5.8140000000000001</v>
      </c>
      <c r="O9" s="7">
        <v>5.5489999999999995</v>
      </c>
      <c r="P9" s="7">
        <f t="shared" si="4"/>
        <v>5.6814999999999998</v>
      </c>
      <c r="Q9" s="7">
        <v>5.1420000000000003</v>
      </c>
      <c r="R9" s="7">
        <v>4.7207500000000007</v>
      </c>
      <c r="S9" s="7">
        <f t="shared" si="5"/>
        <v>4.931375000000001</v>
      </c>
      <c r="T9" s="7">
        <v>6.2210000000000001</v>
      </c>
      <c r="U9" s="7">
        <v>6.4325000000000001</v>
      </c>
      <c r="V9" s="7">
        <f t="shared" si="6"/>
        <v>6.3267500000000005</v>
      </c>
      <c r="W9" s="7">
        <v>4.5949999999999998</v>
      </c>
      <c r="X9" s="7">
        <v>4.7115</v>
      </c>
      <c r="Y9" s="7">
        <f t="shared" si="7"/>
        <v>4.6532499999999999</v>
      </c>
      <c r="Z9" s="7">
        <v>4.3019999999999996</v>
      </c>
      <c r="AA9" s="7">
        <v>3.883</v>
      </c>
      <c r="AB9" s="7">
        <f t="shared" si="8"/>
        <v>4.0924999999999994</v>
      </c>
      <c r="AC9" s="7">
        <v>4.4800000000000004</v>
      </c>
      <c r="AD9" s="7">
        <v>5.1620000000000008</v>
      </c>
      <c r="AE9" s="7">
        <f t="shared" si="9"/>
        <v>4.8210000000000006</v>
      </c>
    </row>
    <row r="10" spans="1:31" x14ac:dyDescent="0.25">
      <c r="A10" s="6">
        <v>7</v>
      </c>
      <c r="B10" s="7">
        <v>2.9889999999999999</v>
      </c>
      <c r="C10" s="7">
        <v>3.0054999999999996</v>
      </c>
      <c r="D10" s="7">
        <f t="shared" si="0"/>
        <v>2.9972499999999997</v>
      </c>
      <c r="E10" s="8">
        <v>6.452</v>
      </c>
      <c r="F10" s="8">
        <v>5.3759999999999994</v>
      </c>
      <c r="G10" s="7">
        <f t="shared" si="1"/>
        <v>5.9139999999999997</v>
      </c>
      <c r="H10" s="7">
        <v>2.2810000000000001</v>
      </c>
      <c r="I10" s="7">
        <v>2.6740000000000004</v>
      </c>
      <c r="J10" s="7">
        <f t="shared" si="2"/>
        <v>2.4775</v>
      </c>
      <c r="K10" s="7">
        <v>11.851000000000001</v>
      </c>
      <c r="L10" s="7">
        <v>11.196999999999999</v>
      </c>
      <c r="M10" s="7">
        <f t="shared" si="3"/>
        <v>11.524000000000001</v>
      </c>
      <c r="N10" s="7">
        <v>6.9820000000000002</v>
      </c>
      <c r="O10" s="7">
        <v>6.6795</v>
      </c>
      <c r="P10" s="7">
        <f t="shared" si="4"/>
        <v>6.8307500000000001</v>
      </c>
      <c r="Q10" s="7">
        <v>6.516</v>
      </c>
      <c r="R10" s="7">
        <v>5.9945000000000004</v>
      </c>
      <c r="S10" s="7">
        <f t="shared" si="5"/>
        <v>6.2552500000000002</v>
      </c>
      <c r="T10" s="7">
        <v>7.8259999999999996</v>
      </c>
      <c r="U10" s="7">
        <v>8.2805</v>
      </c>
      <c r="V10" s="7">
        <f t="shared" si="6"/>
        <v>8.0532500000000002</v>
      </c>
      <c r="W10" s="7">
        <v>5.6260000000000003</v>
      </c>
      <c r="X10" s="7">
        <v>5.9790000000000001</v>
      </c>
      <c r="Y10" s="7">
        <f t="shared" si="7"/>
        <v>5.8025000000000002</v>
      </c>
      <c r="Z10" s="7">
        <v>5.6470000000000002</v>
      </c>
      <c r="AA10" s="7">
        <v>4.984</v>
      </c>
      <c r="AB10" s="7">
        <f t="shared" si="8"/>
        <v>5.3155000000000001</v>
      </c>
      <c r="AC10" s="7">
        <v>5.7389999999999999</v>
      </c>
      <c r="AD10" s="7">
        <v>5.5869999999999997</v>
      </c>
      <c r="AE10" s="7">
        <f t="shared" si="9"/>
        <v>5.6630000000000003</v>
      </c>
    </row>
    <row r="11" spans="1:31" x14ac:dyDescent="0.25">
      <c r="A11" s="6">
        <v>8</v>
      </c>
      <c r="B11" s="7">
        <v>4.0250000000000004</v>
      </c>
      <c r="C11" s="7">
        <v>4.0210000000000008</v>
      </c>
      <c r="D11" s="7">
        <f t="shared" si="0"/>
        <v>4.0230000000000006</v>
      </c>
      <c r="E11" s="8">
        <v>7.5279999999999996</v>
      </c>
      <c r="F11" s="8">
        <v>6.4344999999999999</v>
      </c>
      <c r="G11" s="7">
        <f t="shared" si="1"/>
        <v>6.9812499999999993</v>
      </c>
      <c r="H11" s="7">
        <v>2.9020000000000001</v>
      </c>
      <c r="I11" s="7">
        <v>3.37</v>
      </c>
      <c r="J11" s="7">
        <f t="shared" si="2"/>
        <v>3.1360000000000001</v>
      </c>
      <c r="K11" s="7">
        <v>12.901</v>
      </c>
      <c r="L11" s="7">
        <v>12.475999999999999</v>
      </c>
      <c r="M11" s="7">
        <f t="shared" si="3"/>
        <v>12.688499999999999</v>
      </c>
      <c r="N11" s="7">
        <v>8.4960000000000004</v>
      </c>
      <c r="O11" s="7">
        <v>8.088000000000001</v>
      </c>
      <c r="P11" s="7">
        <f t="shared" si="4"/>
        <v>8.2920000000000016</v>
      </c>
      <c r="Q11" s="7">
        <v>7.6559999999999997</v>
      </c>
      <c r="R11" s="7">
        <v>7.2035</v>
      </c>
      <c r="S11" s="7">
        <f t="shared" si="5"/>
        <v>7.4297500000000003</v>
      </c>
      <c r="T11" s="7">
        <v>9.6280000000000001</v>
      </c>
      <c r="U11" s="7">
        <v>9.8670000000000009</v>
      </c>
      <c r="V11" s="7">
        <f t="shared" si="6"/>
        <v>9.7475000000000005</v>
      </c>
      <c r="W11" s="7">
        <v>6.867</v>
      </c>
      <c r="X11" s="7">
        <v>7.1654999999999998</v>
      </c>
      <c r="Y11" s="7">
        <f t="shared" si="7"/>
        <v>7.0162499999999994</v>
      </c>
      <c r="Z11" s="7">
        <v>6.8159999999999998</v>
      </c>
      <c r="AA11" s="7">
        <v>6.2170000000000005</v>
      </c>
      <c r="AB11" s="7">
        <f t="shared" si="8"/>
        <v>6.5165000000000006</v>
      </c>
      <c r="AC11" s="7">
        <v>7.133</v>
      </c>
      <c r="AD11" s="7">
        <v>6.8614999999999995</v>
      </c>
      <c r="AE11" s="7">
        <f t="shared" si="9"/>
        <v>6.9972499999999993</v>
      </c>
    </row>
    <row r="12" spans="1:31" x14ac:dyDescent="0.25">
      <c r="A12" s="6">
        <v>9</v>
      </c>
      <c r="B12" s="7">
        <v>5.0019999999999998</v>
      </c>
      <c r="C12" s="7">
        <v>5.0640000000000001</v>
      </c>
      <c r="D12" s="7">
        <f t="shared" si="0"/>
        <v>5.0329999999999995</v>
      </c>
      <c r="E12" s="8">
        <v>8.44</v>
      </c>
      <c r="F12" s="8">
        <v>7.4264999999999999</v>
      </c>
      <c r="G12" s="7">
        <f t="shared" si="1"/>
        <v>7.9332499999999992</v>
      </c>
      <c r="H12" s="7">
        <v>3.738</v>
      </c>
      <c r="I12" s="7">
        <v>4.2149999999999999</v>
      </c>
      <c r="J12" s="7">
        <f t="shared" si="2"/>
        <v>3.9764999999999997</v>
      </c>
      <c r="K12" s="7">
        <v>14.029</v>
      </c>
      <c r="L12" s="7">
        <v>13.743500000000001</v>
      </c>
      <c r="M12" s="7">
        <f t="shared" si="3"/>
        <v>13.88625</v>
      </c>
      <c r="N12" s="7">
        <v>10.082000000000001</v>
      </c>
      <c r="O12" s="7">
        <v>9.6855000000000011</v>
      </c>
      <c r="P12" s="7">
        <f t="shared" si="4"/>
        <v>9.8837500000000009</v>
      </c>
      <c r="Q12" s="7">
        <v>8.9109999999999996</v>
      </c>
      <c r="R12" s="7">
        <v>8.4019999999999992</v>
      </c>
      <c r="S12" s="7">
        <f t="shared" si="5"/>
        <v>8.6564999999999994</v>
      </c>
      <c r="T12" s="7">
        <v>11.112</v>
      </c>
      <c r="U12" s="7">
        <v>11.3315</v>
      </c>
      <c r="V12" s="7">
        <f t="shared" si="6"/>
        <v>11.22175</v>
      </c>
      <c r="W12" s="7">
        <v>8.5980000000000008</v>
      </c>
      <c r="X12" s="7">
        <v>8.8109999999999999</v>
      </c>
      <c r="Y12" s="7">
        <f t="shared" si="7"/>
        <v>8.7044999999999995</v>
      </c>
      <c r="Z12" s="7">
        <v>8.14</v>
      </c>
      <c r="AA12" s="7">
        <v>7.6050000000000004</v>
      </c>
      <c r="AB12" s="7">
        <f t="shared" si="8"/>
        <v>7.8725000000000005</v>
      </c>
      <c r="AC12" s="7">
        <v>8.4049999999999994</v>
      </c>
      <c r="AD12" s="7">
        <v>7.9614999999999991</v>
      </c>
      <c r="AE12" s="7">
        <f t="shared" si="9"/>
        <v>8.1832499999999992</v>
      </c>
    </row>
    <row r="13" spans="1:31" x14ac:dyDescent="0.25">
      <c r="A13" s="6">
        <v>10</v>
      </c>
      <c r="B13" s="7">
        <v>5.883</v>
      </c>
      <c r="C13" s="7">
        <v>5.9965000000000002</v>
      </c>
      <c r="D13" s="7">
        <f t="shared" si="0"/>
        <v>5.9397500000000001</v>
      </c>
      <c r="E13" s="8">
        <v>9.1769999999999996</v>
      </c>
      <c r="F13" s="8">
        <v>8.286999999999999</v>
      </c>
      <c r="G13" s="7">
        <f t="shared" si="1"/>
        <v>8.7319999999999993</v>
      </c>
      <c r="H13" s="7">
        <v>4.5030000000000001</v>
      </c>
      <c r="I13" s="7">
        <v>4.9239999999999995</v>
      </c>
      <c r="J13" s="7">
        <f t="shared" si="2"/>
        <v>4.7134999999999998</v>
      </c>
      <c r="K13" s="7">
        <v>14.787000000000001</v>
      </c>
      <c r="L13" s="7">
        <v>14.698499999999999</v>
      </c>
      <c r="M13" s="7">
        <f t="shared" si="3"/>
        <v>14.742750000000001</v>
      </c>
      <c r="N13" s="7">
        <v>11.64</v>
      </c>
      <c r="O13" s="7">
        <v>11.2285</v>
      </c>
      <c r="P13" s="7">
        <f t="shared" si="4"/>
        <v>11.43425</v>
      </c>
      <c r="Q13" s="7">
        <v>8.8640000000000008</v>
      </c>
      <c r="R13" s="7">
        <v>9.0137499999999999</v>
      </c>
      <c r="S13" s="7">
        <f t="shared" si="5"/>
        <v>8.9388749999999995</v>
      </c>
      <c r="T13" s="7">
        <v>12.391</v>
      </c>
      <c r="U13" s="7">
        <v>12.6075</v>
      </c>
      <c r="V13" s="7">
        <f t="shared" si="6"/>
        <v>12.49925</v>
      </c>
      <c r="W13" s="7">
        <v>8.9960000000000004</v>
      </c>
      <c r="X13" s="7">
        <v>9.8345000000000002</v>
      </c>
      <c r="Y13" s="7">
        <f t="shared" si="7"/>
        <v>9.4152500000000003</v>
      </c>
      <c r="Z13" s="7">
        <v>9.5310000000000006</v>
      </c>
      <c r="AA13" s="7">
        <v>8.9664999999999999</v>
      </c>
      <c r="AB13" s="7">
        <f t="shared" si="8"/>
        <v>9.2487500000000011</v>
      </c>
      <c r="AC13" s="7">
        <v>8.0150000000000006</v>
      </c>
      <c r="AD13" s="7">
        <v>8.6195000000000004</v>
      </c>
      <c r="AE13" s="7">
        <f t="shared" si="9"/>
        <v>8.3172500000000014</v>
      </c>
    </row>
    <row r="14" spans="1:31" x14ac:dyDescent="0.25">
      <c r="A14" s="6">
        <v>11</v>
      </c>
      <c r="B14" s="7">
        <v>7.1509999999999998</v>
      </c>
      <c r="C14" s="7">
        <v>7.1585000000000001</v>
      </c>
      <c r="D14" s="7">
        <f t="shared" si="0"/>
        <v>7.1547499999999999</v>
      </c>
      <c r="E14" s="8">
        <v>9.6509999999999998</v>
      </c>
      <c r="F14" s="8">
        <v>8.98</v>
      </c>
      <c r="G14" s="7">
        <f t="shared" si="1"/>
        <v>9.3155000000000001</v>
      </c>
      <c r="H14" s="7">
        <v>5.2069999999999999</v>
      </c>
      <c r="I14" s="7">
        <v>5.7229999999999999</v>
      </c>
      <c r="J14" s="7">
        <f t="shared" si="2"/>
        <v>5.4649999999999999</v>
      </c>
      <c r="K14" s="7">
        <v>15.211</v>
      </c>
      <c r="L14" s="7">
        <v>15.067</v>
      </c>
      <c r="M14" s="7">
        <f t="shared" si="3"/>
        <v>15.138999999999999</v>
      </c>
      <c r="N14" s="7">
        <v>12.997</v>
      </c>
      <c r="O14" s="7">
        <v>12.6745</v>
      </c>
      <c r="P14" s="7">
        <f t="shared" si="4"/>
        <v>12.835750000000001</v>
      </c>
      <c r="Q14" s="7">
        <v>10.009</v>
      </c>
      <c r="R14" s="7">
        <v>10.108000000000001</v>
      </c>
      <c r="S14" s="7">
        <f t="shared" si="5"/>
        <v>10.0585</v>
      </c>
      <c r="T14" s="7">
        <v>13.273</v>
      </c>
      <c r="U14" s="7">
        <v>13.574</v>
      </c>
      <c r="V14" s="7">
        <f t="shared" si="6"/>
        <v>13.423500000000001</v>
      </c>
      <c r="W14" s="7">
        <v>10.406000000000001</v>
      </c>
      <c r="X14" s="7">
        <v>11.301</v>
      </c>
      <c r="Y14" s="7">
        <f t="shared" si="7"/>
        <v>10.8535</v>
      </c>
      <c r="Z14" s="7">
        <v>11.073</v>
      </c>
      <c r="AA14" s="7">
        <v>10.374000000000001</v>
      </c>
      <c r="AB14" s="7">
        <f t="shared" si="8"/>
        <v>10.723500000000001</v>
      </c>
      <c r="AC14" s="7">
        <v>9.3460000000000001</v>
      </c>
      <c r="AD14" s="7">
        <v>9.8685000000000009</v>
      </c>
      <c r="AE14" s="7">
        <f t="shared" si="9"/>
        <v>9.6072500000000005</v>
      </c>
    </row>
    <row r="15" spans="1:31" x14ac:dyDescent="0.25">
      <c r="A15" s="6">
        <v>12</v>
      </c>
      <c r="B15" s="7">
        <v>8.6059999999999999</v>
      </c>
      <c r="C15" s="7">
        <v>8.5925000000000011</v>
      </c>
      <c r="D15" s="7">
        <f t="shared" si="0"/>
        <v>8.5992500000000014</v>
      </c>
      <c r="E15" s="8">
        <v>10.172000000000001</v>
      </c>
      <c r="F15" s="8">
        <v>9.6585000000000001</v>
      </c>
      <c r="G15" s="7">
        <f t="shared" si="1"/>
        <v>9.9152500000000003</v>
      </c>
      <c r="H15" s="7">
        <v>5.9320000000000004</v>
      </c>
      <c r="I15" s="7">
        <v>6.4615</v>
      </c>
      <c r="J15" s="7">
        <f t="shared" si="2"/>
        <v>6.1967499999999998</v>
      </c>
      <c r="K15" s="7">
        <v>15.965</v>
      </c>
      <c r="L15" s="7">
        <v>15.897</v>
      </c>
      <c r="M15" s="7">
        <f t="shared" si="3"/>
        <v>15.931000000000001</v>
      </c>
      <c r="N15" s="7">
        <v>14.311999999999999</v>
      </c>
      <c r="O15" s="7">
        <v>14.129</v>
      </c>
      <c r="P15" s="7">
        <f t="shared" si="4"/>
        <v>14.220499999999999</v>
      </c>
      <c r="Q15" s="7">
        <v>11.195</v>
      </c>
      <c r="R15" s="7">
        <v>11.252000000000001</v>
      </c>
      <c r="S15" s="7">
        <f t="shared" si="5"/>
        <v>11.223500000000001</v>
      </c>
      <c r="T15" s="7">
        <v>14.686999999999999</v>
      </c>
      <c r="U15" s="7">
        <v>14.938499999999999</v>
      </c>
      <c r="V15" s="7">
        <f t="shared" si="6"/>
        <v>14.812749999999999</v>
      </c>
      <c r="W15" s="7">
        <v>12.099</v>
      </c>
      <c r="X15" s="7">
        <v>12.093499999999999</v>
      </c>
      <c r="Y15" s="7">
        <f t="shared" si="7"/>
        <v>12.09625</v>
      </c>
      <c r="Z15" s="7">
        <v>12.196999999999999</v>
      </c>
      <c r="AA15" s="7">
        <v>11.7875</v>
      </c>
      <c r="AB15" s="7">
        <f t="shared" si="8"/>
        <v>11.992249999999999</v>
      </c>
      <c r="AC15" s="7">
        <v>10.757999999999999</v>
      </c>
      <c r="AD15" s="7">
        <v>11.404999999999999</v>
      </c>
      <c r="AE15" s="7">
        <f t="shared" si="9"/>
        <v>11.081499999999998</v>
      </c>
    </row>
    <row r="16" spans="1:31" x14ac:dyDescent="0.25">
      <c r="A16" s="6">
        <v>13</v>
      </c>
      <c r="B16" s="7">
        <v>10.256</v>
      </c>
      <c r="C16" s="7">
        <v>9.92</v>
      </c>
      <c r="D16" s="7">
        <f t="shared" si="0"/>
        <v>10.088000000000001</v>
      </c>
      <c r="E16" s="8">
        <v>10.792</v>
      </c>
      <c r="F16" s="8">
        <v>10.297000000000001</v>
      </c>
      <c r="G16" s="7">
        <f t="shared" si="1"/>
        <v>10.544499999999999</v>
      </c>
      <c r="H16" s="7">
        <v>6.6680000000000001</v>
      </c>
      <c r="I16" s="7">
        <v>7.2825000000000006</v>
      </c>
      <c r="J16" s="7">
        <f t="shared" si="2"/>
        <v>6.9752500000000008</v>
      </c>
      <c r="K16" s="7">
        <v>16.364999999999998</v>
      </c>
      <c r="L16" s="7">
        <v>16.317499999999999</v>
      </c>
      <c r="M16" s="7">
        <f t="shared" si="3"/>
        <v>16.341249999999999</v>
      </c>
      <c r="N16" s="7">
        <v>16.137</v>
      </c>
      <c r="O16" s="7">
        <v>15.772</v>
      </c>
      <c r="P16" s="7">
        <f t="shared" si="4"/>
        <v>15.954499999999999</v>
      </c>
      <c r="Q16" s="7">
        <v>12.504</v>
      </c>
      <c r="R16" s="7">
        <v>12.38175</v>
      </c>
      <c r="S16" s="7">
        <f t="shared" si="5"/>
        <v>12.442875000000001</v>
      </c>
      <c r="T16" s="7">
        <v>15.12</v>
      </c>
      <c r="U16" s="7">
        <v>15.399999999999999</v>
      </c>
      <c r="V16" s="7">
        <f t="shared" si="6"/>
        <v>15.259999999999998</v>
      </c>
      <c r="W16" s="7">
        <v>13.724</v>
      </c>
      <c r="X16" s="7">
        <v>13.850999999999999</v>
      </c>
      <c r="Y16" s="7">
        <f t="shared" si="7"/>
        <v>13.7875</v>
      </c>
      <c r="Z16" s="7">
        <v>13.39</v>
      </c>
      <c r="AA16" s="7">
        <v>12.96</v>
      </c>
      <c r="AB16" s="7">
        <f t="shared" si="8"/>
        <v>13.175000000000001</v>
      </c>
      <c r="AC16" s="7">
        <v>12.199</v>
      </c>
      <c r="AD16" s="7">
        <v>12.582000000000001</v>
      </c>
      <c r="AE16" s="7">
        <f t="shared" si="9"/>
        <v>12.390499999999999</v>
      </c>
    </row>
    <row r="17" spans="1:31" x14ac:dyDescent="0.25">
      <c r="A17" s="6">
        <v>14</v>
      </c>
      <c r="B17" s="7">
        <v>11.433</v>
      </c>
      <c r="C17" s="7">
        <v>11.061</v>
      </c>
      <c r="D17" s="7">
        <f t="shared" si="0"/>
        <v>11.247</v>
      </c>
      <c r="E17" s="8">
        <v>11.292</v>
      </c>
      <c r="F17" s="8">
        <v>10.861499999999999</v>
      </c>
      <c r="G17" s="7">
        <f t="shared" si="1"/>
        <v>11.076750000000001</v>
      </c>
      <c r="H17" s="7">
        <v>7.6109999999999998</v>
      </c>
      <c r="I17" s="7">
        <v>8.2735000000000003</v>
      </c>
      <c r="J17" s="7">
        <f t="shared" si="2"/>
        <v>7.9422499999999996</v>
      </c>
      <c r="K17" s="7">
        <v>16.193000000000001</v>
      </c>
      <c r="L17" s="7">
        <v>16.478999999999999</v>
      </c>
      <c r="M17" s="7">
        <f t="shared" si="3"/>
        <v>16.335999999999999</v>
      </c>
      <c r="N17" s="7">
        <v>17.158000000000001</v>
      </c>
      <c r="O17" s="7">
        <v>17.033999999999999</v>
      </c>
      <c r="P17" s="7">
        <f t="shared" si="4"/>
        <v>17.096</v>
      </c>
      <c r="Q17" s="7">
        <v>13.249000000000001</v>
      </c>
      <c r="R17" s="7">
        <v>13.184750000000001</v>
      </c>
      <c r="S17" s="7">
        <f t="shared" si="5"/>
        <v>13.216875000000002</v>
      </c>
      <c r="T17" s="7">
        <v>16.18</v>
      </c>
      <c r="U17" s="7">
        <v>16.581499999999998</v>
      </c>
      <c r="V17" s="7">
        <f t="shared" si="6"/>
        <v>16.380749999999999</v>
      </c>
      <c r="W17" s="7">
        <v>15.33</v>
      </c>
      <c r="X17" s="7">
        <v>15.4175</v>
      </c>
      <c r="Y17" s="7">
        <f t="shared" si="7"/>
        <v>15.373750000000001</v>
      </c>
      <c r="Z17" s="7">
        <v>13.071999999999999</v>
      </c>
      <c r="AA17" s="7">
        <v>13.524000000000001</v>
      </c>
      <c r="AB17" s="7">
        <f t="shared" si="8"/>
        <v>13.298</v>
      </c>
      <c r="AC17" s="7">
        <v>12.625</v>
      </c>
      <c r="AD17" s="7">
        <v>13.309000000000001</v>
      </c>
      <c r="AE17" s="7">
        <f t="shared" si="9"/>
        <v>12.967000000000001</v>
      </c>
    </row>
    <row r="18" spans="1:31" x14ac:dyDescent="0.25">
      <c r="A18" s="6">
        <v>15</v>
      </c>
      <c r="B18" s="7">
        <v>12.311999999999999</v>
      </c>
      <c r="C18" s="7">
        <v>12.013500000000001</v>
      </c>
      <c r="D18" s="7">
        <f t="shared" si="0"/>
        <v>12.162749999999999</v>
      </c>
      <c r="E18" s="8">
        <v>11.643000000000001</v>
      </c>
      <c r="F18" s="8">
        <v>11.252500000000001</v>
      </c>
      <c r="G18" s="7">
        <f t="shared" si="1"/>
        <v>11.447750000000001</v>
      </c>
      <c r="H18" s="7">
        <v>8.423</v>
      </c>
      <c r="I18" s="7">
        <v>8.8904999999999994</v>
      </c>
      <c r="J18" s="7">
        <f t="shared" si="2"/>
        <v>8.6567499999999988</v>
      </c>
      <c r="K18" s="7">
        <v>16.061</v>
      </c>
      <c r="L18" s="7">
        <v>16.608000000000001</v>
      </c>
      <c r="M18" s="7">
        <f t="shared" si="3"/>
        <v>16.334499999999998</v>
      </c>
      <c r="N18" s="7">
        <v>18.507999999999999</v>
      </c>
      <c r="O18" s="7">
        <v>18.328499999999998</v>
      </c>
      <c r="P18" s="7">
        <f t="shared" si="4"/>
        <v>18.41825</v>
      </c>
      <c r="Q18" s="7">
        <v>14.068</v>
      </c>
      <c r="R18" s="7">
        <v>13.948499999999999</v>
      </c>
      <c r="S18" s="7">
        <f t="shared" si="5"/>
        <v>14.00825</v>
      </c>
      <c r="T18" s="7">
        <v>16.919</v>
      </c>
      <c r="U18" s="7">
        <v>17.298999999999999</v>
      </c>
      <c r="V18" s="7">
        <f t="shared" si="6"/>
        <v>17.109000000000002</v>
      </c>
      <c r="W18" s="7">
        <v>16.303999999999998</v>
      </c>
      <c r="X18" s="7">
        <v>16.453499999999998</v>
      </c>
      <c r="Y18" s="7">
        <f t="shared" si="7"/>
        <v>16.378749999999997</v>
      </c>
      <c r="Z18" s="7">
        <v>14.349</v>
      </c>
      <c r="AA18" s="7">
        <v>14.707000000000001</v>
      </c>
      <c r="AB18" s="7">
        <f t="shared" si="8"/>
        <v>14.528</v>
      </c>
      <c r="AC18" s="7">
        <v>13.488</v>
      </c>
      <c r="AD18" s="7">
        <v>14.317499999999999</v>
      </c>
      <c r="AE18" s="7">
        <f t="shared" si="9"/>
        <v>13.902749999999999</v>
      </c>
    </row>
    <row r="19" spans="1:31" x14ac:dyDescent="0.25">
      <c r="A19" s="6">
        <v>16</v>
      </c>
      <c r="B19" s="7">
        <v>13.28</v>
      </c>
      <c r="C19" s="7">
        <v>12.946</v>
      </c>
      <c r="D19" s="7">
        <f t="shared" si="0"/>
        <v>13.113</v>
      </c>
      <c r="E19" s="8">
        <v>12.035</v>
      </c>
      <c r="F19" s="8">
        <v>11.7675</v>
      </c>
      <c r="G19" s="7">
        <f t="shared" si="1"/>
        <v>11.901250000000001</v>
      </c>
      <c r="H19" s="7">
        <v>9.32</v>
      </c>
      <c r="I19" s="7">
        <v>9.4375</v>
      </c>
      <c r="J19" s="7">
        <f t="shared" si="2"/>
        <v>9.3787500000000001</v>
      </c>
      <c r="K19" s="7">
        <v>16.303999999999998</v>
      </c>
      <c r="L19" s="7">
        <v>17.014499999999998</v>
      </c>
      <c r="M19" s="7">
        <f t="shared" si="3"/>
        <v>16.65925</v>
      </c>
      <c r="N19" s="7">
        <v>19.577000000000002</v>
      </c>
      <c r="O19" s="7">
        <v>19.545500000000001</v>
      </c>
      <c r="P19" s="7">
        <f t="shared" si="4"/>
        <v>19.561250000000001</v>
      </c>
      <c r="Q19" s="7">
        <v>15.013999999999999</v>
      </c>
      <c r="R19" s="7">
        <v>14.827249999999999</v>
      </c>
      <c r="S19" s="7">
        <f t="shared" si="5"/>
        <v>14.920624999999999</v>
      </c>
      <c r="T19" s="7">
        <v>17.59</v>
      </c>
      <c r="U19" s="7">
        <v>17.950499999999998</v>
      </c>
      <c r="V19" s="7">
        <f t="shared" si="6"/>
        <v>17.770249999999997</v>
      </c>
      <c r="W19" s="7">
        <v>17.120999999999999</v>
      </c>
      <c r="X19" s="7">
        <v>17.275500000000001</v>
      </c>
      <c r="Y19" s="7">
        <f t="shared" si="7"/>
        <v>17.198250000000002</v>
      </c>
      <c r="Z19" s="7">
        <v>15.401</v>
      </c>
      <c r="AA19" s="7">
        <v>16.116500000000002</v>
      </c>
      <c r="AB19" s="7">
        <f t="shared" si="8"/>
        <v>15.758750000000001</v>
      </c>
      <c r="AC19" s="7">
        <v>14.563000000000001</v>
      </c>
      <c r="AD19" s="7">
        <v>15.385999999999999</v>
      </c>
      <c r="AE19" s="7">
        <f t="shared" si="9"/>
        <v>14.974499999999999</v>
      </c>
    </row>
    <row r="20" spans="1:31" x14ac:dyDescent="0.25">
      <c r="A20" s="6">
        <v>17</v>
      </c>
      <c r="B20" s="7">
        <v>14.058999999999999</v>
      </c>
      <c r="C20" s="7">
        <v>13.762</v>
      </c>
      <c r="D20" s="7">
        <f t="shared" si="0"/>
        <v>13.910499999999999</v>
      </c>
      <c r="E20" s="8">
        <v>12.52</v>
      </c>
      <c r="F20" s="8">
        <v>12.253499999999999</v>
      </c>
      <c r="G20" s="7">
        <f t="shared" si="1"/>
        <v>12.386749999999999</v>
      </c>
      <c r="H20" s="7">
        <v>8.9860000000000007</v>
      </c>
      <c r="I20" s="7">
        <v>9.5650000000000013</v>
      </c>
      <c r="J20" s="7">
        <f t="shared" si="2"/>
        <v>9.275500000000001</v>
      </c>
      <c r="K20" s="7">
        <v>16.25</v>
      </c>
      <c r="L20" s="7">
        <v>16.747500000000002</v>
      </c>
      <c r="M20" s="7">
        <f t="shared" si="3"/>
        <v>16.498750000000001</v>
      </c>
      <c r="N20" s="7">
        <v>20.462</v>
      </c>
      <c r="O20" s="7">
        <v>20.5945</v>
      </c>
      <c r="P20" s="7">
        <f t="shared" si="4"/>
        <v>20.52825</v>
      </c>
      <c r="Q20" s="7">
        <v>15.615</v>
      </c>
      <c r="R20" s="7">
        <v>15.360250000000001</v>
      </c>
      <c r="S20" s="7">
        <f t="shared" si="5"/>
        <v>15.487625000000001</v>
      </c>
      <c r="T20" s="7">
        <v>18.256</v>
      </c>
      <c r="U20" s="7">
        <v>18.634999999999998</v>
      </c>
      <c r="V20" s="7">
        <f t="shared" si="6"/>
        <v>18.445499999999999</v>
      </c>
      <c r="W20" s="7">
        <v>18.280999999999999</v>
      </c>
      <c r="X20" s="7">
        <v>18.482500000000002</v>
      </c>
      <c r="Y20" s="7">
        <f t="shared" si="7"/>
        <v>18.38175</v>
      </c>
      <c r="Z20" s="7">
        <v>16.076000000000001</v>
      </c>
      <c r="AA20" s="7">
        <v>16.709499999999998</v>
      </c>
      <c r="AB20" s="7">
        <f t="shared" si="8"/>
        <v>16.392749999999999</v>
      </c>
      <c r="AC20" s="7">
        <v>15.742000000000001</v>
      </c>
      <c r="AD20" s="7">
        <v>16.465</v>
      </c>
      <c r="AE20" s="7">
        <f t="shared" si="9"/>
        <v>16.1035</v>
      </c>
    </row>
    <row r="21" spans="1:31" x14ac:dyDescent="0.25">
      <c r="A21" s="6">
        <v>18</v>
      </c>
      <c r="B21" s="7">
        <v>14.851000000000001</v>
      </c>
      <c r="C21" s="7">
        <v>14.615500000000001</v>
      </c>
      <c r="D21" s="7">
        <f t="shared" si="0"/>
        <v>14.733250000000002</v>
      </c>
      <c r="E21" s="8">
        <v>13.061</v>
      </c>
      <c r="F21" s="8">
        <v>12.6585</v>
      </c>
      <c r="G21" s="7">
        <f t="shared" si="1"/>
        <v>12.85975</v>
      </c>
      <c r="H21" s="7">
        <v>9.8000000000000007</v>
      </c>
      <c r="I21" s="7">
        <v>10.228999999999999</v>
      </c>
      <c r="J21" s="7">
        <f t="shared" si="2"/>
        <v>10.0145</v>
      </c>
      <c r="K21" s="7">
        <v>16.137</v>
      </c>
      <c r="L21" s="7">
        <v>16.673999999999999</v>
      </c>
      <c r="M21" s="7">
        <f t="shared" si="3"/>
        <v>16.4055</v>
      </c>
      <c r="N21" s="7">
        <v>20.937999999999999</v>
      </c>
      <c r="O21" s="7">
        <v>21.044499999999999</v>
      </c>
      <c r="P21" s="7">
        <f t="shared" si="4"/>
        <v>20.991250000000001</v>
      </c>
      <c r="Q21" s="7">
        <v>16.663</v>
      </c>
      <c r="R21" s="7">
        <v>16.321750000000002</v>
      </c>
      <c r="S21" s="7">
        <f t="shared" si="5"/>
        <v>16.492375000000003</v>
      </c>
      <c r="T21" s="7">
        <v>18.625</v>
      </c>
      <c r="U21" s="7">
        <v>19.115000000000002</v>
      </c>
      <c r="V21" s="7">
        <f t="shared" si="6"/>
        <v>18.87</v>
      </c>
      <c r="W21" s="7">
        <v>18.954000000000001</v>
      </c>
      <c r="X21" s="7">
        <v>19.0855</v>
      </c>
      <c r="Y21" s="7">
        <f t="shared" si="7"/>
        <v>19.019750000000002</v>
      </c>
      <c r="Z21" s="7">
        <v>16.97</v>
      </c>
      <c r="AA21" s="7">
        <v>17.649000000000001</v>
      </c>
      <c r="AB21" s="7">
        <f t="shared" si="8"/>
        <v>17.3095</v>
      </c>
      <c r="AC21" s="7">
        <v>16.481999999999999</v>
      </c>
      <c r="AD21" s="7">
        <v>17.381</v>
      </c>
      <c r="AE21" s="7">
        <f t="shared" si="9"/>
        <v>16.9315</v>
      </c>
    </row>
    <row r="22" spans="1:31" x14ac:dyDescent="0.25">
      <c r="A22" s="6">
        <v>19</v>
      </c>
      <c r="B22" s="7">
        <v>15.523999999999999</v>
      </c>
      <c r="C22" s="7">
        <v>15.102</v>
      </c>
      <c r="D22" s="7">
        <f t="shared" si="0"/>
        <v>15.312999999999999</v>
      </c>
      <c r="E22" s="8">
        <v>12.99</v>
      </c>
      <c r="F22" s="8">
        <v>12.8415</v>
      </c>
      <c r="G22" s="7">
        <f t="shared" si="1"/>
        <v>12.915749999999999</v>
      </c>
      <c r="H22" s="7">
        <v>10.234</v>
      </c>
      <c r="I22" s="7">
        <v>10.942</v>
      </c>
      <c r="J22" s="7">
        <f t="shared" si="2"/>
        <v>10.588000000000001</v>
      </c>
      <c r="K22" s="7">
        <v>15.971</v>
      </c>
      <c r="L22" s="7">
        <v>16.513999999999999</v>
      </c>
      <c r="M22" s="7">
        <f t="shared" si="3"/>
        <v>16.2425</v>
      </c>
      <c r="N22" s="7">
        <v>21.725999999999999</v>
      </c>
      <c r="O22" s="7">
        <v>22.141999999999999</v>
      </c>
      <c r="P22" s="7">
        <f t="shared" si="4"/>
        <v>21.933999999999997</v>
      </c>
      <c r="Q22" s="7">
        <v>17.05</v>
      </c>
      <c r="R22" s="7">
        <v>16.702249999999999</v>
      </c>
      <c r="S22" s="7">
        <f t="shared" si="5"/>
        <v>16.876125000000002</v>
      </c>
      <c r="T22" s="7">
        <v>18.98</v>
      </c>
      <c r="U22" s="7">
        <v>19.316499999999998</v>
      </c>
      <c r="V22" s="7">
        <f t="shared" si="6"/>
        <v>19.148249999999997</v>
      </c>
      <c r="W22" s="7">
        <v>19.582999999999998</v>
      </c>
      <c r="X22" s="7">
        <v>19.715499999999999</v>
      </c>
      <c r="Y22" s="7">
        <f t="shared" si="7"/>
        <v>19.649249999999999</v>
      </c>
      <c r="Z22" s="7">
        <v>17.457999999999998</v>
      </c>
      <c r="AA22" s="7">
        <v>18.034999999999997</v>
      </c>
      <c r="AB22" s="7">
        <f t="shared" si="8"/>
        <v>17.746499999999997</v>
      </c>
      <c r="AC22" s="7">
        <v>17.227</v>
      </c>
      <c r="AD22" s="7">
        <v>17.6175</v>
      </c>
      <c r="AE22" s="7">
        <f t="shared" si="9"/>
        <v>17.422249999999998</v>
      </c>
    </row>
    <row r="23" spans="1:31" x14ac:dyDescent="0.25">
      <c r="A23" s="6">
        <v>20</v>
      </c>
      <c r="B23" s="7">
        <v>16.295999999999999</v>
      </c>
      <c r="C23" s="7">
        <v>16.0395</v>
      </c>
      <c r="D23" s="7">
        <f t="shared" si="0"/>
        <v>16.167749999999998</v>
      </c>
      <c r="E23" s="8">
        <v>13.529</v>
      </c>
      <c r="F23" s="8">
        <v>13.298500000000001</v>
      </c>
      <c r="G23" s="7">
        <f t="shared" si="1"/>
        <v>13.41375</v>
      </c>
      <c r="H23" s="7">
        <v>10.962</v>
      </c>
      <c r="I23" s="7">
        <v>11.6035</v>
      </c>
      <c r="J23" s="7">
        <f t="shared" si="2"/>
        <v>11.28275</v>
      </c>
      <c r="K23" s="7">
        <v>15.798999999999999</v>
      </c>
      <c r="L23" s="7">
        <v>16.295500000000001</v>
      </c>
      <c r="M23" s="7">
        <f t="shared" si="3"/>
        <v>16.047249999999998</v>
      </c>
      <c r="N23" s="7">
        <v>22.114999999999998</v>
      </c>
      <c r="O23" s="7">
        <v>22.401</v>
      </c>
      <c r="P23" s="7">
        <f t="shared" si="4"/>
        <v>22.257999999999999</v>
      </c>
      <c r="Q23" s="7">
        <v>17.568000000000001</v>
      </c>
      <c r="R23" s="7">
        <v>17.141249999999999</v>
      </c>
      <c r="S23" s="7">
        <f t="shared" si="5"/>
        <v>17.354624999999999</v>
      </c>
      <c r="T23" s="7">
        <v>19.265000000000001</v>
      </c>
      <c r="U23" s="7">
        <v>19.605499999999999</v>
      </c>
      <c r="V23" s="7">
        <f t="shared" si="6"/>
        <v>19.43525</v>
      </c>
      <c r="W23" s="7">
        <v>20.103999999999999</v>
      </c>
      <c r="X23" s="7">
        <v>20.3035</v>
      </c>
      <c r="Y23" s="7">
        <f t="shared" si="7"/>
        <v>20.203749999999999</v>
      </c>
      <c r="Z23" s="7">
        <v>17.702000000000002</v>
      </c>
      <c r="AA23" s="7">
        <v>18.301500000000001</v>
      </c>
      <c r="AB23" s="7">
        <f t="shared" si="8"/>
        <v>18.001750000000001</v>
      </c>
      <c r="AC23" s="7">
        <v>17.295999999999999</v>
      </c>
      <c r="AD23" s="7">
        <v>17.762999999999998</v>
      </c>
      <c r="AE23" s="7">
        <f t="shared" si="9"/>
        <v>17.529499999999999</v>
      </c>
    </row>
    <row r="24" spans="1:31" x14ac:dyDescent="0.25">
      <c r="A24" s="6">
        <v>21</v>
      </c>
      <c r="B24" s="7">
        <v>16.847999999999999</v>
      </c>
      <c r="C24" s="7">
        <v>16.530999999999999</v>
      </c>
      <c r="D24" s="7">
        <f t="shared" si="0"/>
        <v>16.689499999999999</v>
      </c>
      <c r="E24" s="8">
        <v>13.686</v>
      </c>
      <c r="F24" s="8">
        <v>13.4595</v>
      </c>
      <c r="G24" s="7">
        <f t="shared" si="1"/>
        <v>13.572749999999999</v>
      </c>
      <c r="H24" s="7">
        <v>11.566000000000001</v>
      </c>
      <c r="I24" s="7">
        <v>12.1745</v>
      </c>
      <c r="J24" s="7">
        <f t="shared" si="2"/>
        <v>11.87025</v>
      </c>
      <c r="K24" s="7">
        <v>15.648</v>
      </c>
      <c r="L24" s="7">
        <v>16.262499999999999</v>
      </c>
      <c r="M24" s="7">
        <f t="shared" si="3"/>
        <v>15.955249999999999</v>
      </c>
      <c r="N24" s="7">
        <v>22.616</v>
      </c>
      <c r="O24" s="7">
        <v>22.887499999999999</v>
      </c>
      <c r="P24" s="7">
        <f t="shared" si="4"/>
        <v>22.751750000000001</v>
      </c>
      <c r="Q24" s="7">
        <v>17.815000000000001</v>
      </c>
      <c r="R24" s="7">
        <v>17.293500000000002</v>
      </c>
      <c r="S24" s="7">
        <f t="shared" si="5"/>
        <v>17.554250000000003</v>
      </c>
      <c r="T24" s="7">
        <v>19.3</v>
      </c>
      <c r="U24" s="7">
        <v>19.762999999999998</v>
      </c>
      <c r="V24" s="7">
        <f t="shared" si="6"/>
        <v>19.531500000000001</v>
      </c>
      <c r="W24" s="7">
        <v>20.506</v>
      </c>
      <c r="X24" s="7">
        <v>20.552</v>
      </c>
      <c r="Y24" s="7">
        <f t="shared" si="7"/>
        <v>20.529</v>
      </c>
      <c r="Z24" s="7">
        <v>18.32</v>
      </c>
      <c r="AA24" s="7">
        <v>18.839500000000001</v>
      </c>
      <c r="AB24" s="7">
        <f t="shared" si="8"/>
        <v>18.579750000000001</v>
      </c>
      <c r="AC24" s="7">
        <v>17.619</v>
      </c>
      <c r="AD24" s="7">
        <v>17.935000000000002</v>
      </c>
      <c r="AE24" s="7">
        <f t="shared" si="9"/>
        <v>17.777000000000001</v>
      </c>
    </row>
    <row r="25" spans="1:31" x14ac:dyDescent="0.25">
      <c r="A25" s="6">
        <v>22</v>
      </c>
      <c r="B25" s="7">
        <v>17.303999999999998</v>
      </c>
      <c r="C25" s="7">
        <v>17.0185</v>
      </c>
      <c r="D25" s="7">
        <f t="shared" si="0"/>
        <v>17.161249999999999</v>
      </c>
      <c r="E25" s="8">
        <v>13.707000000000001</v>
      </c>
      <c r="F25" s="8">
        <v>13.664000000000001</v>
      </c>
      <c r="G25" s="7">
        <f t="shared" si="1"/>
        <v>13.685500000000001</v>
      </c>
      <c r="H25" s="7">
        <v>12.058999999999999</v>
      </c>
      <c r="I25" s="7">
        <v>12.5825</v>
      </c>
      <c r="J25" s="7">
        <f t="shared" si="2"/>
        <v>12.32075</v>
      </c>
      <c r="K25" s="7">
        <v>15.244999999999999</v>
      </c>
      <c r="L25" s="7">
        <v>15.669499999999999</v>
      </c>
      <c r="M25" s="7">
        <f t="shared" si="3"/>
        <v>15.457249999999998</v>
      </c>
      <c r="N25" s="7">
        <v>23.132000000000001</v>
      </c>
      <c r="O25" s="7">
        <v>23.460999999999999</v>
      </c>
      <c r="P25" s="7">
        <f t="shared" si="4"/>
        <v>23.296500000000002</v>
      </c>
      <c r="Q25" s="7">
        <v>18.148</v>
      </c>
      <c r="R25" s="7">
        <v>17.487749999999998</v>
      </c>
      <c r="S25" s="7">
        <f t="shared" si="5"/>
        <v>17.817875000000001</v>
      </c>
      <c r="T25" s="7">
        <v>19.268999999999998</v>
      </c>
      <c r="U25" s="7">
        <v>19.657</v>
      </c>
      <c r="V25" s="7">
        <f t="shared" si="6"/>
        <v>19.463000000000001</v>
      </c>
      <c r="W25" s="7">
        <v>20.852</v>
      </c>
      <c r="X25" s="7">
        <v>21.1675</v>
      </c>
      <c r="Y25" s="7">
        <f t="shared" si="7"/>
        <v>21.00975</v>
      </c>
      <c r="Z25" s="7">
        <v>18.634</v>
      </c>
      <c r="AA25" s="7">
        <v>19.160499999999999</v>
      </c>
      <c r="AB25" s="7">
        <f t="shared" si="8"/>
        <v>18.89725</v>
      </c>
      <c r="AC25" s="7">
        <v>17.803999999999998</v>
      </c>
      <c r="AD25" s="7">
        <v>18.640499999999999</v>
      </c>
      <c r="AE25" s="7">
        <f t="shared" si="9"/>
        <v>18.222249999999999</v>
      </c>
    </row>
    <row r="26" spans="1:31" x14ac:dyDescent="0.25">
      <c r="A26" s="6">
        <v>23</v>
      </c>
      <c r="B26" s="7">
        <v>17.719000000000001</v>
      </c>
      <c r="C26" s="7">
        <v>17.413499999999999</v>
      </c>
      <c r="D26" s="7">
        <f t="shared" si="0"/>
        <v>17.56625</v>
      </c>
      <c r="E26" s="8">
        <v>13.737</v>
      </c>
      <c r="F26" s="8">
        <v>13.798500000000001</v>
      </c>
      <c r="G26" s="7">
        <f t="shared" si="1"/>
        <v>13.767749999999999</v>
      </c>
      <c r="H26" s="7">
        <v>12.699</v>
      </c>
      <c r="I26" s="7">
        <v>13.0785</v>
      </c>
      <c r="J26" s="7">
        <f t="shared" si="2"/>
        <v>12.88875</v>
      </c>
      <c r="K26" s="7">
        <v>15.119</v>
      </c>
      <c r="L26" s="7">
        <v>15.271000000000001</v>
      </c>
      <c r="M26" s="7">
        <f t="shared" si="3"/>
        <v>15.195</v>
      </c>
      <c r="N26" s="7">
        <v>23.756</v>
      </c>
      <c r="O26" s="7">
        <v>23.957999999999998</v>
      </c>
      <c r="P26" s="7">
        <f t="shared" si="4"/>
        <v>23.856999999999999</v>
      </c>
      <c r="Q26" s="7">
        <v>17.995000000000001</v>
      </c>
      <c r="R26" s="7">
        <v>17.414250000000003</v>
      </c>
      <c r="S26" s="7">
        <f t="shared" si="5"/>
        <v>17.704625</v>
      </c>
      <c r="T26" s="7">
        <v>19.103000000000002</v>
      </c>
      <c r="U26" s="7">
        <v>19.607500000000002</v>
      </c>
      <c r="V26" s="7">
        <f t="shared" si="6"/>
        <v>19.355250000000002</v>
      </c>
      <c r="W26" s="7">
        <v>20.808</v>
      </c>
      <c r="X26" s="7">
        <v>21.085999999999999</v>
      </c>
      <c r="Y26" s="7">
        <f t="shared" si="7"/>
        <v>20.946999999999999</v>
      </c>
      <c r="Z26" s="7">
        <v>19.446000000000002</v>
      </c>
      <c r="AA26" s="7">
        <v>19.805500000000002</v>
      </c>
      <c r="AB26" s="7">
        <f t="shared" si="8"/>
        <v>19.625750000000004</v>
      </c>
      <c r="AC26" s="7">
        <v>18.812999999999999</v>
      </c>
      <c r="AD26" s="7">
        <v>19.372</v>
      </c>
      <c r="AE26" s="7">
        <f t="shared" si="9"/>
        <v>19.092500000000001</v>
      </c>
    </row>
    <row r="27" spans="1:31" x14ac:dyDescent="0.25">
      <c r="A27" s="6">
        <v>24</v>
      </c>
      <c r="B27" s="7">
        <v>18.14</v>
      </c>
      <c r="C27" s="7">
        <v>17.875999999999998</v>
      </c>
      <c r="D27" s="7">
        <f t="shared" si="0"/>
        <v>18.007999999999999</v>
      </c>
      <c r="E27" s="8">
        <v>13.965</v>
      </c>
      <c r="F27" s="8">
        <v>14.026499999999999</v>
      </c>
      <c r="G27" s="7">
        <f t="shared" si="1"/>
        <v>13.995749999999999</v>
      </c>
      <c r="H27" s="7">
        <v>12.952</v>
      </c>
      <c r="I27" s="7">
        <v>13.3935</v>
      </c>
      <c r="J27" s="7">
        <f t="shared" si="2"/>
        <v>13.172750000000001</v>
      </c>
      <c r="K27" s="7">
        <v>14.769</v>
      </c>
      <c r="L27" s="7">
        <v>15.1355</v>
      </c>
      <c r="M27" s="7">
        <f t="shared" si="3"/>
        <v>14.952249999999999</v>
      </c>
      <c r="N27" s="7">
        <v>24.14</v>
      </c>
      <c r="O27" s="7">
        <v>24.398499999999999</v>
      </c>
      <c r="P27" s="7">
        <f t="shared" si="4"/>
        <v>24.26925</v>
      </c>
      <c r="Q27" s="7">
        <v>17.764000000000003</v>
      </c>
      <c r="R27" s="7">
        <v>17.259750000000004</v>
      </c>
      <c r="S27" s="7">
        <f t="shared" si="5"/>
        <v>17.511875000000003</v>
      </c>
      <c r="T27" s="7">
        <v>19.094999999999999</v>
      </c>
      <c r="U27" s="7">
        <v>19.437999999999999</v>
      </c>
      <c r="V27" s="7">
        <f t="shared" si="6"/>
        <v>19.266500000000001</v>
      </c>
      <c r="W27" s="7">
        <v>21.026</v>
      </c>
      <c r="X27" s="7">
        <v>21.2925</v>
      </c>
      <c r="Y27" s="7">
        <f t="shared" si="7"/>
        <v>21.15925</v>
      </c>
      <c r="Z27" s="7">
        <v>19.792000000000002</v>
      </c>
      <c r="AA27" s="7">
        <v>20.015999999999998</v>
      </c>
      <c r="AB27" s="7">
        <f t="shared" si="8"/>
        <v>19.904</v>
      </c>
      <c r="AC27" s="7">
        <v>19.082999999999998</v>
      </c>
      <c r="AD27" s="7">
        <v>19.762</v>
      </c>
      <c r="AE27" s="7">
        <f t="shared" si="9"/>
        <v>19.422499999999999</v>
      </c>
    </row>
    <row r="28" spans="1:31" x14ac:dyDescent="0.25">
      <c r="A28" s="6">
        <v>25</v>
      </c>
      <c r="B28" s="7">
        <v>18.471</v>
      </c>
      <c r="C28" s="7">
        <v>17.955500000000001</v>
      </c>
      <c r="D28" s="7">
        <f t="shared" si="0"/>
        <v>18.213250000000002</v>
      </c>
      <c r="E28" s="8">
        <v>13.949</v>
      </c>
      <c r="F28" s="8">
        <v>14.1295</v>
      </c>
      <c r="G28" s="7">
        <f t="shared" si="1"/>
        <v>14.039249999999999</v>
      </c>
      <c r="H28" s="7">
        <v>13.333</v>
      </c>
      <c r="I28" s="7">
        <v>13.559000000000001</v>
      </c>
      <c r="J28" s="7">
        <f t="shared" si="2"/>
        <v>13.446000000000002</v>
      </c>
      <c r="K28" s="7">
        <v>13.715999999999999</v>
      </c>
      <c r="L28" s="7">
        <v>14.367999999999999</v>
      </c>
      <c r="M28" s="7">
        <f t="shared" si="3"/>
        <v>14.041999999999998</v>
      </c>
      <c r="N28" s="7">
        <v>23.875</v>
      </c>
      <c r="O28" s="7">
        <v>24.485500000000002</v>
      </c>
      <c r="P28" s="7">
        <f t="shared" si="4"/>
        <v>24.180250000000001</v>
      </c>
      <c r="Q28" s="7">
        <v>17.366</v>
      </c>
      <c r="R28" s="7">
        <v>16.754249999999999</v>
      </c>
      <c r="S28" s="7">
        <f t="shared" si="5"/>
        <v>17.060124999999999</v>
      </c>
      <c r="T28" s="7">
        <v>18.754999999999999</v>
      </c>
      <c r="U28" s="7">
        <v>19.210999999999999</v>
      </c>
      <c r="V28" s="7">
        <f t="shared" si="6"/>
        <v>18.982999999999997</v>
      </c>
      <c r="W28" s="7">
        <v>21.097000000000001</v>
      </c>
      <c r="X28" s="7">
        <v>21.326999999999998</v>
      </c>
      <c r="Y28" s="7">
        <f t="shared" si="7"/>
        <v>21.212</v>
      </c>
      <c r="Z28" s="7">
        <v>20.757000000000001</v>
      </c>
      <c r="AA28" s="7">
        <v>20.021000000000001</v>
      </c>
      <c r="AB28" s="7">
        <f t="shared" si="8"/>
        <v>20.389000000000003</v>
      </c>
      <c r="AC28" s="7">
        <v>19.288</v>
      </c>
      <c r="AD28" s="7">
        <v>19.767499999999998</v>
      </c>
      <c r="AE28" s="7">
        <f t="shared" si="9"/>
        <v>19.527749999999997</v>
      </c>
    </row>
    <row r="29" spans="1:31" x14ac:dyDescent="0.25">
      <c r="A29" s="6">
        <v>26</v>
      </c>
      <c r="B29" s="7">
        <v>18.613</v>
      </c>
      <c r="C29" s="7">
        <v>18.166499999999999</v>
      </c>
      <c r="D29" s="7">
        <f t="shared" si="0"/>
        <v>18.389749999999999</v>
      </c>
      <c r="E29" s="8">
        <v>13.641</v>
      </c>
      <c r="F29" s="8">
        <v>13.861499999999999</v>
      </c>
      <c r="G29" s="7">
        <f t="shared" si="1"/>
        <v>13.751249999999999</v>
      </c>
      <c r="H29" s="7">
        <v>13.387</v>
      </c>
      <c r="I29" s="7">
        <v>13.682500000000001</v>
      </c>
      <c r="J29" s="7">
        <f t="shared" si="2"/>
        <v>13.534750000000001</v>
      </c>
      <c r="K29" s="7">
        <v>12.553000000000001</v>
      </c>
      <c r="L29" s="7">
        <v>13.450500000000002</v>
      </c>
      <c r="M29" s="7">
        <f t="shared" si="3"/>
        <v>13.001750000000001</v>
      </c>
      <c r="N29" s="7">
        <v>23.547999999999998</v>
      </c>
      <c r="O29" s="7">
        <v>24.561499999999999</v>
      </c>
      <c r="P29" s="7">
        <f t="shared" si="4"/>
        <v>24.054749999999999</v>
      </c>
      <c r="Q29" s="7">
        <v>17.533000000000001</v>
      </c>
      <c r="R29" s="7">
        <v>16.8005</v>
      </c>
      <c r="S29" s="7">
        <f t="shared" si="5"/>
        <v>17.16675</v>
      </c>
      <c r="T29" s="7">
        <v>19.088999999999999</v>
      </c>
      <c r="U29" s="7">
        <v>19.275500000000001</v>
      </c>
      <c r="V29" s="7">
        <f t="shared" si="6"/>
        <v>19.18225</v>
      </c>
      <c r="W29" s="7">
        <v>21.151</v>
      </c>
      <c r="X29" s="7">
        <v>21.353999999999999</v>
      </c>
      <c r="Y29" s="7">
        <f t="shared" si="7"/>
        <v>21.252499999999998</v>
      </c>
      <c r="Z29" s="7">
        <v>20.998000000000001</v>
      </c>
      <c r="AA29" s="7">
        <v>20.6995</v>
      </c>
      <c r="AB29" s="7">
        <f t="shared" si="8"/>
        <v>20.848750000000003</v>
      </c>
      <c r="AC29" s="7">
        <v>19.509</v>
      </c>
      <c r="AD29" s="7">
        <v>19.983499999999999</v>
      </c>
      <c r="AE29" s="7">
        <f t="shared" si="9"/>
        <v>19.74625</v>
      </c>
    </row>
    <row r="30" spans="1:31" x14ac:dyDescent="0.25">
      <c r="A30" s="6">
        <v>27</v>
      </c>
      <c r="B30" s="7">
        <v>18.584</v>
      </c>
      <c r="C30" s="7">
        <v>18.081499999999998</v>
      </c>
      <c r="D30" s="7">
        <f t="shared" si="0"/>
        <v>18.332749999999997</v>
      </c>
      <c r="E30" s="8">
        <v>13.765000000000001</v>
      </c>
      <c r="F30" s="8">
        <v>13.919499999999999</v>
      </c>
      <c r="G30" s="7">
        <f t="shared" si="1"/>
        <v>13.84225</v>
      </c>
      <c r="H30" s="7">
        <v>13.634</v>
      </c>
      <c r="I30" s="7">
        <v>14.015499999999999</v>
      </c>
      <c r="J30" s="7">
        <f t="shared" si="2"/>
        <v>13.82475</v>
      </c>
      <c r="K30" s="7">
        <v>11.955</v>
      </c>
      <c r="L30" s="7">
        <v>12.468</v>
      </c>
      <c r="M30" s="7">
        <f t="shared" si="3"/>
        <v>12.211500000000001</v>
      </c>
      <c r="N30" s="7">
        <v>23.962</v>
      </c>
      <c r="O30" s="7">
        <v>24.337</v>
      </c>
      <c r="P30" s="7">
        <f t="shared" si="4"/>
        <v>24.1495</v>
      </c>
      <c r="Q30" s="7">
        <v>16.968</v>
      </c>
      <c r="R30" s="7">
        <v>16.25</v>
      </c>
      <c r="S30" s="7">
        <f t="shared" si="5"/>
        <v>16.609000000000002</v>
      </c>
      <c r="T30" s="7">
        <v>18.337</v>
      </c>
      <c r="U30" s="7">
        <v>18.647500000000001</v>
      </c>
      <c r="V30" s="7">
        <f t="shared" si="6"/>
        <v>18.492249999999999</v>
      </c>
      <c r="W30" s="7">
        <v>21.369</v>
      </c>
      <c r="X30" s="7">
        <v>21.488500000000002</v>
      </c>
      <c r="Y30" s="7">
        <f t="shared" si="7"/>
        <v>21.428750000000001</v>
      </c>
      <c r="Z30" s="7">
        <v>21.401</v>
      </c>
      <c r="AA30" s="7">
        <v>21.161000000000001</v>
      </c>
      <c r="AB30" s="7">
        <f t="shared" si="8"/>
        <v>21.280999999999999</v>
      </c>
      <c r="AC30" s="7">
        <v>19.706</v>
      </c>
      <c r="AD30" s="7">
        <v>20.2605</v>
      </c>
      <c r="AE30" s="7">
        <f t="shared" si="9"/>
        <v>19.983249999999998</v>
      </c>
    </row>
    <row r="31" spans="1:31" x14ac:dyDescent="0.25">
      <c r="A31" s="6">
        <v>28</v>
      </c>
      <c r="B31" s="7">
        <v>18.302</v>
      </c>
      <c r="C31" s="7">
        <v>17.8765</v>
      </c>
      <c r="D31" s="7">
        <f t="shared" si="0"/>
        <v>18.08925</v>
      </c>
      <c r="E31" s="8">
        <v>13.715</v>
      </c>
      <c r="F31" s="8">
        <v>13.8185</v>
      </c>
      <c r="G31" s="7">
        <f t="shared" si="1"/>
        <v>13.76675</v>
      </c>
      <c r="H31" s="7">
        <v>13.754</v>
      </c>
      <c r="I31" s="7">
        <v>13.8865</v>
      </c>
      <c r="J31" s="7">
        <f t="shared" si="2"/>
        <v>13.82025</v>
      </c>
      <c r="K31" s="7">
        <v>11.143000000000001</v>
      </c>
      <c r="L31" s="7">
        <v>11.702999999999999</v>
      </c>
      <c r="M31" s="7">
        <f t="shared" si="3"/>
        <v>11.423</v>
      </c>
      <c r="N31" s="7">
        <v>24.221</v>
      </c>
      <c r="O31" s="7">
        <v>24.971</v>
      </c>
      <c r="P31" s="7">
        <f t="shared" si="4"/>
        <v>24.596</v>
      </c>
      <c r="Q31" s="7">
        <v>16.356999999999999</v>
      </c>
      <c r="R31" s="7">
        <v>15.983750000000001</v>
      </c>
      <c r="S31" s="7">
        <f t="shared" si="5"/>
        <v>16.170375</v>
      </c>
      <c r="T31" s="7">
        <v>17.713000000000001</v>
      </c>
      <c r="U31" s="7">
        <v>18.125500000000002</v>
      </c>
      <c r="V31" s="7">
        <f t="shared" si="6"/>
        <v>17.919250000000002</v>
      </c>
      <c r="W31" s="7">
        <v>21.17</v>
      </c>
      <c r="X31" s="7">
        <v>21.28</v>
      </c>
      <c r="Y31" s="7">
        <f t="shared" si="7"/>
        <v>21.225000000000001</v>
      </c>
      <c r="Z31" s="7">
        <v>21.271000000000001</v>
      </c>
      <c r="AA31" s="7">
        <v>21.102</v>
      </c>
      <c r="AB31" s="7">
        <f t="shared" si="8"/>
        <v>21.186500000000002</v>
      </c>
      <c r="AC31" s="7">
        <v>20.183</v>
      </c>
      <c r="AD31" s="7">
        <v>20.227</v>
      </c>
      <c r="AE31" s="7">
        <f t="shared" si="9"/>
        <v>20.204999999999998</v>
      </c>
    </row>
    <row r="32" spans="1:31" x14ac:dyDescent="0.25">
      <c r="A32" s="6">
        <v>29</v>
      </c>
      <c r="B32" s="7">
        <v>18.151</v>
      </c>
      <c r="C32" s="7">
        <v>17.762499999999999</v>
      </c>
      <c r="D32" s="7">
        <f t="shared" si="0"/>
        <v>17.95675</v>
      </c>
      <c r="E32" s="8">
        <v>13.246</v>
      </c>
      <c r="F32" s="8">
        <v>13.542</v>
      </c>
      <c r="G32" s="7">
        <f t="shared" si="1"/>
        <v>13.394</v>
      </c>
      <c r="H32" s="7">
        <v>13.87</v>
      </c>
      <c r="I32" s="7">
        <v>14.080500000000001</v>
      </c>
      <c r="J32" s="7">
        <f t="shared" si="2"/>
        <v>13.975249999999999</v>
      </c>
      <c r="K32" s="7">
        <v>10.215</v>
      </c>
      <c r="L32" s="7">
        <v>10.5715</v>
      </c>
      <c r="M32" s="7">
        <f t="shared" si="3"/>
        <v>10.39325</v>
      </c>
      <c r="N32" s="7">
        <v>24.158999999999999</v>
      </c>
      <c r="O32" s="7">
        <v>24.942</v>
      </c>
      <c r="P32" s="7">
        <f t="shared" si="4"/>
        <v>24.5505</v>
      </c>
      <c r="Q32" s="7">
        <v>15.874000000000001</v>
      </c>
      <c r="R32" s="7">
        <v>15.5365</v>
      </c>
      <c r="S32" s="7">
        <f t="shared" si="5"/>
        <v>15.705249999999999</v>
      </c>
      <c r="T32" s="7">
        <v>16.928999999999998</v>
      </c>
      <c r="U32" s="7">
        <v>17.088999999999999</v>
      </c>
      <c r="V32" s="7">
        <f t="shared" si="6"/>
        <v>17.009</v>
      </c>
      <c r="W32" s="7">
        <v>20.446000000000002</v>
      </c>
      <c r="X32" s="7">
        <v>20.8825</v>
      </c>
      <c r="Y32" s="7">
        <f t="shared" si="7"/>
        <v>20.664250000000003</v>
      </c>
      <c r="Z32" s="7">
        <v>20.913</v>
      </c>
      <c r="AA32" s="7">
        <v>21.039000000000001</v>
      </c>
      <c r="AB32" s="7">
        <f t="shared" si="8"/>
        <v>20.975999999999999</v>
      </c>
      <c r="AC32" s="7">
        <v>19.821000000000002</v>
      </c>
      <c r="AD32" s="7">
        <v>20.282</v>
      </c>
      <c r="AE32" s="7">
        <f t="shared" si="9"/>
        <v>20.051500000000001</v>
      </c>
    </row>
    <row r="33" spans="1:31" x14ac:dyDescent="0.25">
      <c r="A33" s="6">
        <v>30</v>
      </c>
      <c r="B33" s="7">
        <v>17.844000000000001</v>
      </c>
      <c r="C33" s="7">
        <v>17.597000000000001</v>
      </c>
      <c r="D33" s="7">
        <f t="shared" si="0"/>
        <v>17.720500000000001</v>
      </c>
      <c r="E33" s="8">
        <v>13.523</v>
      </c>
      <c r="F33" s="8">
        <v>13.7195</v>
      </c>
      <c r="G33" s="7">
        <f t="shared" si="1"/>
        <v>13.62125</v>
      </c>
      <c r="H33" s="7">
        <v>14.205</v>
      </c>
      <c r="I33" s="7">
        <v>14.3645</v>
      </c>
      <c r="J33" s="7">
        <f t="shared" si="2"/>
        <v>14.284749999999999</v>
      </c>
      <c r="K33" s="7">
        <v>9.6440000000000001</v>
      </c>
      <c r="L33" s="7">
        <v>9.6775000000000002</v>
      </c>
      <c r="M33" s="7">
        <f t="shared" si="3"/>
        <v>9.6607500000000002</v>
      </c>
      <c r="N33" s="7">
        <v>24.501999999999999</v>
      </c>
      <c r="O33" s="7">
        <v>25.167999999999999</v>
      </c>
      <c r="P33" s="7">
        <f t="shared" si="4"/>
        <v>24.835000000000001</v>
      </c>
      <c r="Q33" s="7">
        <v>15.297000000000001</v>
      </c>
      <c r="R33" s="7">
        <v>14.986499999999999</v>
      </c>
      <c r="S33" s="7">
        <f t="shared" si="5"/>
        <v>15.14175</v>
      </c>
      <c r="T33" s="7">
        <v>16.497</v>
      </c>
      <c r="U33" s="7">
        <v>17.093</v>
      </c>
      <c r="V33" s="7">
        <f t="shared" si="6"/>
        <v>16.795000000000002</v>
      </c>
      <c r="W33" s="7">
        <v>20.428999999999998</v>
      </c>
      <c r="X33" s="7">
        <v>20.793999999999997</v>
      </c>
      <c r="Y33" s="7">
        <f t="shared" si="7"/>
        <v>20.611499999999999</v>
      </c>
      <c r="Z33" s="7">
        <v>20.611000000000001</v>
      </c>
      <c r="AA33" s="7">
        <v>20.666</v>
      </c>
      <c r="AB33" s="7">
        <f t="shared" si="8"/>
        <v>20.638500000000001</v>
      </c>
      <c r="AC33" s="7">
        <v>20.489000000000001</v>
      </c>
      <c r="AD33" s="7">
        <v>20.845500000000001</v>
      </c>
      <c r="AE33" s="7">
        <f t="shared" si="9"/>
        <v>20.667250000000003</v>
      </c>
    </row>
    <row r="34" spans="1:31" x14ac:dyDescent="0.25">
      <c r="A34" s="6">
        <v>31</v>
      </c>
      <c r="B34" s="7">
        <v>17.684000000000001</v>
      </c>
      <c r="C34" s="7">
        <v>17.205500000000001</v>
      </c>
      <c r="D34" s="7">
        <f t="shared" si="0"/>
        <v>17.444749999999999</v>
      </c>
      <c r="E34" s="8">
        <v>12.952999999999999</v>
      </c>
      <c r="F34" s="8">
        <v>13.3415</v>
      </c>
      <c r="G34" s="7">
        <f t="shared" si="1"/>
        <v>13.14725</v>
      </c>
      <c r="H34" s="7">
        <v>14.044</v>
      </c>
      <c r="I34" s="7">
        <v>14.285499999999999</v>
      </c>
      <c r="J34" s="7">
        <f t="shared" si="2"/>
        <v>14.16475</v>
      </c>
      <c r="K34" s="7">
        <v>9.3719999999999999</v>
      </c>
      <c r="L34" s="7">
        <v>9.2040000000000006</v>
      </c>
      <c r="M34" s="7">
        <f t="shared" si="3"/>
        <v>9.2880000000000003</v>
      </c>
      <c r="N34" s="7">
        <v>24.472999999999999</v>
      </c>
      <c r="O34" s="7">
        <v>24.986499999999999</v>
      </c>
      <c r="P34" s="7">
        <f t="shared" si="4"/>
        <v>24.729749999999999</v>
      </c>
      <c r="Q34" s="7">
        <v>14.916</v>
      </c>
      <c r="R34" s="7">
        <v>14.4885</v>
      </c>
      <c r="S34" s="7">
        <f t="shared" si="5"/>
        <v>14.702249999999999</v>
      </c>
      <c r="T34" s="7">
        <v>16.995999999999999</v>
      </c>
      <c r="U34" s="7">
        <v>16.588000000000001</v>
      </c>
      <c r="V34" s="7">
        <f t="shared" si="6"/>
        <v>16.792000000000002</v>
      </c>
      <c r="W34" s="7">
        <v>20.698</v>
      </c>
      <c r="X34" s="7">
        <v>20.847000000000001</v>
      </c>
      <c r="Y34" s="7">
        <f t="shared" si="7"/>
        <v>20.772500000000001</v>
      </c>
      <c r="Z34" s="7">
        <v>21.02</v>
      </c>
      <c r="AA34" s="7">
        <v>20.733000000000001</v>
      </c>
      <c r="AB34" s="7">
        <f t="shared" si="8"/>
        <v>20.8765</v>
      </c>
      <c r="AC34" s="7">
        <v>20.253</v>
      </c>
      <c r="AD34" s="7">
        <v>20.542000000000002</v>
      </c>
      <c r="AE34" s="7">
        <f t="shared" si="9"/>
        <v>20.397500000000001</v>
      </c>
    </row>
    <row r="35" spans="1:31" x14ac:dyDescent="0.25">
      <c r="A35" s="6">
        <v>32</v>
      </c>
      <c r="B35" s="7">
        <v>17.07</v>
      </c>
      <c r="C35" s="7">
        <v>16.663499999999999</v>
      </c>
      <c r="D35" s="7">
        <f t="shared" si="0"/>
        <v>16.86675</v>
      </c>
      <c r="E35" s="8">
        <v>12.757</v>
      </c>
      <c r="F35" s="8">
        <v>13.1555</v>
      </c>
      <c r="G35" s="7">
        <f t="shared" si="1"/>
        <v>12.956250000000001</v>
      </c>
      <c r="H35" s="7">
        <v>13.734</v>
      </c>
      <c r="I35" s="7">
        <v>14.189</v>
      </c>
      <c r="J35" s="7">
        <f t="shared" si="2"/>
        <v>13.961500000000001</v>
      </c>
      <c r="K35" s="7">
        <v>8.5169999999999995</v>
      </c>
      <c r="L35" s="7">
        <v>8.6544999999999987</v>
      </c>
      <c r="M35" s="7">
        <f t="shared" si="3"/>
        <v>8.5857499999999991</v>
      </c>
      <c r="N35" s="7">
        <v>24.748000000000001</v>
      </c>
      <c r="O35" s="7">
        <v>25.289000000000001</v>
      </c>
      <c r="P35" s="7">
        <f t="shared" si="4"/>
        <v>25.018500000000003</v>
      </c>
      <c r="Q35" s="7">
        <v>13.468999999999999</v>
      </c>
      <c r="R35" s="7">
        <v>13.10275</v>
      </c>
      <c r="S35" s="7">
        <f t="shared" si="5"/>
        <v>13.285875000000001</v>
      </c>
      <c r="T35" s="7">
        <v>15.670999999999999</v>
      </c>
      <c r="U35" s="7">
        <v>15.506</v>
      </c>
      <c r="V35" s="7">
        <f t="shared" si="6"/>
        <v>15.5885</v>
      </c>
      <c r="W35" s="7">
        <v>19.881</v>
      </c>
      <c r="X35" s="7">
        <v>20.122500000000002</v>
      </c>
      <c r="Y35" s="7">
        <f t="shared" si="7"/>
        <v>20.001750000000001</v>
      </c>
      <c r="Z35" s="7">
        <v>20.893999999999998</v>
      </c>
      <c r="AA35" s="7">
        <v>20.731000000000002</v>
      </c>
      <c r="AB35" s="7">
        <f t="shared" si="8"/>
        <v>20.8125</v>
      </c>
      <c r="AC35" s="7">
        <v>20.183</v>
      </c>
      <c r="AD35" s="7">
        <v>20.569499999999998</v>
      </c>
      <c r="AE35" s="7">
        <f t="shared" si="9"/>
        <v>20.376249999999999</v>
      </c>
    </row>
    <row r="36" spans="1:31" x14ac:dyDescent="0.25">
      <c r="A36" s="6">
        <v>33</v>
      </c>
      <c r="B36" s="7">
        <v>16.838000000000001</v>
      </c>
      <c r="C36" s="7">
        <v>16.5745</v>
      </c>
      <c r="D36" s="7">
        <f t="shared" si="0"/>
        <v>16.706250000000001</v>
      </c>
      <c r="E36" s="8">
        <v>12.602</v>
      </c>
      <c r="F36" s="8">
        <v>12.842000000000001</v>
      </c>
      <c r="G36" s="7">
        <f t="shared" si="1"/>
        <v>12.722000000000001</v>
      </c>
      <c r="H36" s="7">
        <v>13.827</v>
      </c>
      <c r="I36" s="7">
        <v>14.600999999999999</v>
      </c>
      <c r="J36" s="7">
        <f t="shared" si="2"/>
        <v>14.213999999999999</v>
      </c>
      <c r="K36" s="7">
        <v>8.07</v>
      </c>
      <c r="L36" s="7">
        <v>8.4080000000000013</v>
      </c>
      <c r="M36" s="7">
        <f t="shared" si="3"/>
        <v>8.2390000000000008</v>
      </c>
      <c r="N36" s="7">
        <v>24.484999999999999</v>
      </c>
      <c r="O36" s="7">
        <v>25.235999999999997</v>
      </c>
      <c r="P36" s="7">
        <f t="shared" si="4"/>
        <v>24.860499999999998</v>
      </c>
      <c r="Q36" s="7">
        <v>11.94</v>
      </c>
      <c r="R36" s="7">
        <v>11.7515</v>
      </c>
      <c r="S36" s="7">
        <f t="shared" si="5"/>
        <v>11.845749999999999</v>
      </c>
      <c r="T36" s="7">
        <v>15.039</v>
      </c>
      <c r="U36" s="7">
        <v>15.044499999999999</v>
      </c>
      <c r="V36" s="7">
        <f t="shared" si="6"/>
        <v>15.04175</v>
      </c>
      <c r="W36" s="7">
        <v>19.167999999999999</v>
      </c>
      <c r="X36" s="7">
        <v>19.3855</v>
      </c>
      <c r="Y36" s="7">
        <f t="shared" si="7"/>
        <v>19.27675</v>
      </c>
      <c r="Z36" s="7">
        <v>20.812000000000001</v>
      </c>
      <c r="AA36" s="7">
        <v>20.594000000000001</v>
      </c>
      <c r="AB36" s="7">
        <f t="shared" si="8"/>
        <v>20.703000000000003</v>
      </c>
      <c r="AC36" s="7">
        <v>19.198</v>
      </c>
      <c r="AD36" s="7">
        <v>19.536000000000001</v>
      </c>
      <c r="AE36" s="7">
        <f t="shared" si="9"/>
        <v>19.367000000000001</v>
      </c>
    </row>
    <row r="37" spans="1:31" x14ac:dyDescent="0.25">
      <c r="A37" s="6">
        <v>34</v>
      </c>
      <c r="B37" s="7">
        <v>16.898</v>
      </c>
      <c r="C37" s="7">
        <v>16.275500000000001</v>
      </c>
      <c r="D37" s="7">
        <f t="shared" si="0"/>
        <v>16.586750000000002</v>
      </c>
      <c r="E37" s="8">
        <v>11.861000000000001</v>
      </c>
      <c r="F37" s="8">
        <v>12.542000000000002</v>
      </c>
      <c r="G37" s="7">
        <f t="shared" si="1"/>
        <v>12.201500000000001</v>
      </c>
      <c r="H37" s="7">
        <v>13.983000000000001</v>
      </c>
      <c r="I37" s="7">
        <v>14.512499999999999</v>
      </c>
      <c r="J37" s="7">
        <f t="shared" si="2"/>
        <v>14.24775</v>
      </c>
      <c r="K37" s="7">
        <v>7.83</v>
      </c>
      <c r="L37" s="7">
        <v>8.0665000000000013</v>
      </c>
      <c r="M37" s="7">
        <f t="shared" si="3"/>
        <v>7.9482500000000007</v>
      </c>
      <c r="N37" s="7">
        <v>22.852</v>
      </c>
      <c r="O37" s="7">
        <v>24.094000000000001</v>
      </c>
      <c r="P37" s="7">
        <f t="shared" si="4"/>
        <v>23.472999999999999</v>
      </c>
      <c r="Q37" s="7">
        <v>10.045999999999999</v>
      </c>
      <c r="R37" s="7">
        <v>10.032249999999999</v>
      </c>
      <c r="S37" s="7">
        <f t="shared" si="5"/>
        <v>10.039124999999999</v>
      </c>
      <c r="T37" s="7">
        <v>14.225</v>
      </c>
      <c r="U37" s="7">
        <v>14.076000000000001</v>
      </c>
      <c r="V37" s="7">
        <f t="shared" si="6"/>
        <v>14.150500000000001</v>
      </c>
      <c r="W37" s="7">
        <v>18.306000000000001</v>
      </c>
      <c r="X37" s="7">
        <v>18.748000000000001</v>
      </c>
      <c r="Y37" s="7">
        <f t="shared" si="7"/>
        <v>18.527000000000001</v>
      </c>
      <c r="Z37" s="7">
        <v>20.442</v>
      </c>
      <c r="AA37" s="7">
        <v>20.225999999999999</v>
      </c>
      <c r="AB37" s="7">
        <f t="shared" si="8"/>
        <v>20.334</v>
      </c>
      <c r="AC37" s="7">
        <v>18</v>
      </c>
      <c r="AD37" s="7">
        <v>18.293500000000002</v>
      </c>
      <c r="AE37" s="7">
        <f t="shared" si="9"/>
        <v>18.146750000000001</v>
      </c>
    </row>
    <row r="38" spans="1:31" x14ac:dyDescent="0.25">
      <c r="A38" s="6">
        <v>35</v>
      </c>
      <c r="B38" s="7">
        <v>16.443999999999999</v>
      </c>
      <c r="C38" s="7">
        <v>16.138500000000001</v>
      </c>
      <c r="D38" s="7">
        <f t="shared" si="0"/>
        <v>16.291249999999998</v>
      </c>
      <c r="E38" s="8">
        <v>10.743</v>
      </c>
      <c r="F38" s="8">
        <v>11.4405</v>
      </c>
      <c r="G38" s="7">
        <f t="shared" si="1"/>
        <v>11.091750000000001</v>
      </c>
      <c r="H38" s="7">
        <v>14.708</v>
      </c>
      <c r="I38" s="7">
        <v>14.753</v>
      </c>
      <c r="J38" s="7">
        <f t="shared" si="2"/>
        <v>14.730499999999999</v>
      </c>
      <c r="K38" s="7">
        <v>6.9279999999999999</v>
      </c>
      <c r="L38" s="7">
        <v>7.5960000000000001</v>
      </c>
      <c r="M38" s="7">
        <f t="shared" si="3"/>
        <v>7.2620000000000005</v>
      </c>
      <c r="N38" s="7">
        <v>21.853999999999999</v>
      </c>
      <c r="O38" s="7">
        <v>23.56</v>
      </c>
      <c r="P38" s="7">
        <f t="shared" si="4"/>
        <v>22.707000000000001</v>
      </c>
      <c r="Q38" s="7">
        <v>10.352</v>
      </c>
      <c r="R38" s="7">
        <v>9.9695</v>
      </c>
      <c r="S38" s="7">
        <f t="shared" si="5"/>
        <v>10.16075</v>
      </c>
      <c r="T38" s="7">
        <v>12.954000000000001</v>
      </c>
      <c r="U38" s="7">
        <v>12.97</v>
      </c>
      <c r="V38" s="7">
        <f t="shared" si="6"/>
        <v>12.962</v>
      </c>
      <c r="W38" s="7">
        <v>17.548999999999999</v>
      </c>
      <c r="X38" s="7">
        <v>17.916499999999999</v>
      </c>
      <c r="Y38" s="7">
        <f t="shared" si="7"/>
        <v>17.732749999999999</v>
      </c>
      <c r="Z38" s="7">
        <v>19.526</v>
      </c>
      <c r="AA38" s="7">
        <v>19.489000000000001</v>
      </c>
      <c r="AB38" s="7">
        <f t="shared" si="8"/>
        <v>19.5075</v>
      </c>
      <c r="AC38" s="7">
        <v>17.465</v>
      </c>
      <c r="AD38" s="7">
        <v>17.534500000000001</v>
      </c>
      <c r="AE38" s="7">
        <f t="shared" si="9"/>
        <v>17.499749999999999</v>
      </c>
    </row>
    <row r="39" spans="1:31" x14ac:dyDescent="0.25">
      <c r="A39" s="6">
        <v>36</v>
      </c>
      <c r="B39" s="7">
        <v>16.448</v>
      </c>
      <c r="C39" s="7">
        <v>15.968</v>
      </c>
      <c r="D39" s="7">
        <f t="shared" si="0"/>
        <v>16.207999999999998</v>
      </c>
      <c r="E39" s="8">
        <v>10.55</v>
      </c>
      <c r="F39" s="8">
        <v>10.9145</v>
      </c>
      <c r="G39" s="7">
        <f t="shared" si="1"/>
        <v>10.732250000000001</v>
      </c>
      <c r="H39" s="7">
        <v>14.54</v>
      </c>
      <c r="I39" s="7">
        <v>14.129</v>
      </c>
      <c r="J39" s="7">
        <f t="shared" si="2"/>
        <v>14.334499999999998</v>
      </c>
      <c r="K39" s="7">
        <v>6.3179999999999996</v>
      </c>
      <c r="L39" s="7">
        <v>7.1119399999999997</v>
      </c>
      <c r="M39" s="7">
        <f t="shared" si="3"/>
        <v>6.7149699999999992</v>
      </c>
      <c r="N39" s="7">
        <v>22.273</v>
      </c>
      <c r="O39" s="7">
        <v>23.917000000000002</v>
      </c>
      <c r="P39" s="7">
        <f t="shared" si="4"/>
        <v>23.094999999999999</v>
      </c>
      <c r="Q39" s="7">
        <v>9.0920000000000005</v>
      </c>
      <c r="R39" s="7">
        <v>8.777000000000001</v>
      </c>
      <c r="S39" s="7">
        <f t="shared" si="5"/>
        <v>8.9344999999999999</v>
      </c>
      <c r="T39" s="7">
        <v>12.528</v>
      </c>
      <c r="U39" s="7">
        <v>12.260999999999999</v>
      </c>
      <c r="V39" s="7">
        <f t="shared" si="6"/>
        <v>12.394500000000001</v>
      </c>
      <c r="W39" s="7">
        <v>17.239999999999998</v>
      </c>
      <c r="X39" s="7">
        <v>17.396000000000001</v>
      </c>
      <c r="Y39" s="7">
        <f t="shared" si="7"/>
        <v>17.317999999999998</v>
      </c>
      <c r="Z39" s="7">
        <v>18.204000000000001</v>
      </c>
      <c r="AA39" s="7">
        <v>18.232500000000002</v>
      </c>
      <c r="AB39" s="7">
        <f t="shared" si="8"/>
        <v>18.218250000000001</v>
      </c>
      <c r="AC39" s="7">
        <v>16.047000000000001</v>
      </c>
      <c r="AD39" s="7">
        <v>16.389499999999998</v>
      </c>
      <c r="AE39" s="7">
        <f t="shared" si="9"/>
        <v>16.218249999999998</v>
      </c>
    </row>
    <row r="40" spans="1:31" x14ac:dyDescent="0.25">
      <c r="A40" s="6">
        <v>37</v>
      </c>
      <c r="B40" s="7">
        <v>15.666</v>
      </c>
      <c r="C40" s="7">
        <v>15.314499999999999</v>
      </c>
      <c r="D40" s="7">
        <f t="shared" si="0"/>
        <v>15.49025</v>
      </c>
      <c r="E40" s="8">
        <v>8.6579999999999995</v>
      </c>
      <c r="F40" s="8">
        <v>9.5165000000000006</v>
      </c>
      <c r="G40" s="7">
        <f t="shared" si="1"/>
        <v>9.0872500000000009</v>
      </c>
      <c r="H40" s="7">
        <v>13.728999999999999</v>
      </c>
      <c r="I40" s="7">
        <v>13.359500000000001</v>
      </c>
      <c r="J40" s="7">
        <f t="shared" si="2"/>
        <v>13.54425</v>
      </c>
      <c r="K40" s="7">
        <v>5.9329999999999998</v>
      </c>
      <c r="L40" s="7">
        <v>6.6534999999999993</v>
      </c>
      <c r="M40" s="7">
        <f t="shared" si="3"/>
        <v>6.2932499999999996</v>
      </c>
      <c r="N40" s="7">
        <v>21.29</v>
      </c>
      <c r="O40" s="7">
        <v>22.77</v>
      </c>
      <c r="P40" s="7">
        <f t="shared" si="4"/>
        <v>22.03</v>
      </c>
      <c r="Q40" s="7">
        <v>8.1110000000000007</v>
      </c>
      <c r="R40" s="7">
        <v>7.8937500000000007</v>
      </c>
      <c r="S40" s="7">
        <f t="shared" si="5"/>
        <v>8.0023750000000007</v>
      </c>
      <c r="T40" s="7">
        <v>11.815</v>
      </c>
      <c r="U40" s="7">
        <v>11.69</v>
      </c>
      <c r="V40" s="7">
        <f t="shared" si="6"/>
        <v>11.7525</v>
      </c>
      <c r="W40" s="7">
        <v>15.909000000000001</v>
      </c>
      <c r="X40" s="7">
        <v>16.149000000000001</v>
      </c>
      <c r="Y40" s="7">
        <f t="shared" si="7"/>
        <v>16.029</v>
      </c>
      <c r="Z40" s="7">
        <v>16.728000000000002</v>
      </c>
      <c r="AA40" s="7">
        <v>16.583500000000001</v>
      </c>
      <c r="AB40" s="7">
        <f t="shared" si="8"/>
        <v>16.655750000000001</v>
      </c>
      <c r="AC40" s="7">
        <v>14.426</v>
      </c>
      <c r="AD40" s="7">
        <v>14.609</v>
      </c>
      <c r="AE40" s="7">
        <f t="shared" si="9"/>
        <v>14.5175</v>
      </c>
    </row>
    <row r="41" spans="1:31" x14ac:dyDescent="0.25">
      <c r="A41" s="6">
        <v>38</v>
      </c>
      <c r="B41" s="7">
        <v>14.888999999999999</v>
      </c>
      <c r="C41" s="7">
        <v>14.579499999999999</v>
      </c>
      <c r="D41" s="7">
        <f t="shared" si="0"/>
        <v>14.734249999999999</v>
      </c>
      <c r="E41" s="8">
        <v>8.2119999999999997</v>
      </c>
      <c r="F41" s="8">
        <v>9.0384999999999991</v>
      </c>
      <c r="G41" s="7">
        <f t="shared" si="1"/>
        <v>8.6252499999999994</v>
      </c>
      <c r="H41" s="7">
        <v>13.42</v>
      </c>
      <c r="I41" s="7">
        <v>12.824</v>
      </c>
      <c r="J41" s="7">
        <f t="shared" si="2"/>
        <v>13.122</v>
      </c>
      <c r="K41" s="7">
        <v>5.39</v>
      </c>
      <c r="L41" s="7">
        <v>5.6944999999999997</v>
      </c>
      <c r="M41" s="7">
        <f t="shared" si="3"/>
        <v>5.5422499999999992</v>
      </c>
      <c r="N41" s="7">
        <v>21.116</v>
      </c>
      <c r="O41" s="7">
        <v>22.305999999999997</v>
      </c>
      <c r="P41" s="7">
        <f t="shared" si="4"/>
        <v>21.710999999999999</v>
      </c>
      <c r="Q41" s="7">
        <v>8</v>
      </c>
      <c r="R41" s="7">
        <v>7.7569999999999997</v>
      </c>
      <c r="S41" s="7">
        <f t="shared" si="5"/>
        <v>7.8784999999999998</v>
      </c>
      <c r="T41" s="7">
        <v>11.317</v>
      </c>
      <c r="U41" s="7">
        <v>11.27</v>
      </c>
      <c r="V41" s="7">
        <f t="shared" si="6"/>
        <v>11.2935</v>
      </c>
      <c r="W41" s="7">
        <v>15.179</v>
      </c>
      <c r="X41" s="7">
        <v>15.490500000000001</v>
      </c>
      <c r="Y41" s="7">
        <f t="shared" si="7"/>
        <v>15.33475</v>
      </c>
      <c r="Z41" s="7">
        <v>15.42</v>
      </c>
      <c r="AA41" s="7">
        <v>14.929</v>
      </c>
      <c r="AB41" s="7">
        <f t="shared" si="8"/>
        <v>15.1745</v>
      </c>
      <c r="AC41" s="7">
        <v>13.269</v>
      </c>
      <c r="AD41" s="7">
        <v>13.672000000000001</v>
      </c>
      <c r="AE41" s="7">
        <f t="shared" si="9"/>
        <v>13.470500000000001</v>
      </c>
    </row>
    <row r="42" spans="1:31" x14ac:dyDescent="0.25">
      <c r="A42" s="6">
        <v>39</v>
      </c>
      <c r="B42" s="7">
        <v>14.09</v>
      </c>
      <c r="C42" s="7">
        <v>13.612</v>
      </c>
      <c r="D42" s="7">
        <f t="shared" si="0"/>
        <v>13.850999999999999</v>
      </c>
      <c r="E42" s="8">
        <v>7.4610000000000003</v>
      </c>
      <c r="F42" s="8">
        <v>7.9409999999999998</v>
      </c>
      <c r="G42" s="7">
        <f t="shared" si="1"/>
        <v>7.7010000000000005</v>
      </c>
      <c r="H42" s="7">
        <v>12.169</v>
      </c>
      <c r="I42" s="7">
        <v>11.931000000000001</v>
      </c>
      <c r="J42" s="7">
        <f t="shared" si="2"/>
        <v>12.05</v>
      </c>
      <c r="K42" s="7">
        <v>4.6319999999999997</v>
      </c>
      <c r="L42" s="7">
        <v>5.3079999999999998</v>
      </c>
      <c r="M42" s="7">
        <f t="shared" si="3"/>
        <v>4.97</v>
      </c>
      <c r="N42" s="7">
        <v>19.568000000000001</v>
      </c>
      <c r="O42" s="7">
        <v>21.076999999999998</v>
      </c>
      <c r="P42" s="7">
        <f t="shared" si="4"/>
        <v>20.322499999999998</v>
      </c>
      <c r="Q42" s="7">
        <v>7.7030000000000003</v>
      </c>
      <c r="R42" s="7">
        <v>7.4254999999999995</v>
      </c>
      <c r="S42" s="7">
        <f t="shared" si="5"/>
        <v>7.5642499999999995</v>
      </c>
      <c r="T42" s="7">
        <v>10.343999999999999</v>
      </c>
      <c r="U42" s="7">
        <v>10.3325</v>
      </c>
      <c r="V42" s="7">
        <f t="shared" si="6"/>
        <v>10.338249999999999</v>
      </c>
      <c r="W42" s="7">
        <v>14.260999999999999</v>
      </c>
      <c r="X42" s="7">
        <v>14.606999999999999</v>
      </c>
      <c r="Y42" s="7">
        <f t="shared" si="7"/>
        <v>14.433999999999999</v>
      </c>
      <c r="Z42" s="7">
        <v>13.521000000000001</v>
      </c>
      <c r="AA42" s="7">
        <v>13.544</v>
      </c>
      <c r="AB42" s="7">
        <f t="shared" si="8"/>
        <v>13.532500000000001</v>
      </c>
      <c r="AC42" s="7">
        <v>12.632</v>
      </c>
      <c r="AD42" s="7">
        <v>12.617999999999999</v>
      </c>
      <c r="AE42" s="7">
        <f t="shared" si="9"/>
        <v>12.625</v>
      </c>
    </row>
    <row r="43" spans="1:31" x14ac:dyDescent="0.25">
      <c r="A43" s="6">
        <v>40</v>
      </c>
      <c r="B43" s="7">
        <v>12.756</v>
      </c>
      <c r="C43" s="7">
        <v>12.528</v>
      </c>
      <c r="D43" s="7">
        <f t="shared" si="0"/>
        <v>12.641999999999999</v>
      </c>
      <c r="E43" s="8">
        <v>6.5869999999999997</v>
      </c>
      <c r="F43" s="8">
        <v>7.1839999999999993</v>
      </c>
      <c r="G43" s="7">
        <f t="shared" si="1"/>
        <v>6.8854999999999995</v>
      </c>
      <c r="H43" s="7">
        <v>11.644</v>
      </c>
      <c r="I43" s="7">
        <v>11.1515</v>
      </c>
      <c r="J43" s="7">
        <f t="shared" si="2"/>
        <v>11.39775</v>
      </c>
      <c r="K43" s="7">
        <v>4.4710000000000001</v>
      </c>
      <c r="L43" s="7">
        <v>5.4295</v>
      </c>
      <c r="M43" s="7">
        <f t="shared" si="3"/>
        <v>4.9502500000000005</v>
      </c>
      <c r="N43" s="7">
        <v>20.486000000000001</v>
      </c>
      <c r="O43" s="7">
        <v>21.237000000000002</v>
      </c>
      <c r="P43" s="7">
        <f t="shared" si="4"/>
        <v>20.861499999999999</v>
      </c>
      <c r="Q43" s="7">
        <v>7.4059999999999997</v>
      </c>
      <c r="R43" s="7">
        <v>7.1877499999999994</v>
      </c>
      <c r="S43" s="7">
        <f t="shared" si="5"/>
        <v>7.296875</v>
      </c>
      <c r="T43" s="7">
        <v>9.5169999999999995</v>
      </c>
      <c r="U43" s="7">
        <v>9.2309999999999999</v>
      </c>
      <c r="V43" s="7">
        <f t="shared" si="6"/>
        <v>9.3739999999999988</v>
      </c>
      <c r="W43" s="7">
        <v>13.558</v>
      </c>
      <c r="X43" s="7">
        <v>13.531500000000001</v>
      </c>
      <c r="Y43" s="7">
        <f t="shared" si="7"/>
        <v>13.544750000000001</v>
      </c>
      <c r="Z43" s="7">
        <v>12.47</v>
      </c>
      <c r="AA43" s="7">
        <v>12.166499999999999</v>
      </c>
      <c r="AB43" s="7">
        <f t="shared" si="8"/>
        <v>12.318249999999999</v>
      </c>
      <c r="AC43" s="7">
        <v>11.567</v>
      </c>
      <c r="AD43" s="7">
        <v>11.736499999999999</v>
      </c>
      <c r="AE43" s="7">
        <f t="shared" si="9"/>
        <v>11.65175</v>
      </c>
    </row>
    <row r="44" spans="1:31" x14ac:dyDescent="0.25">
      <c r="A44" s="6">
        <v>41</v>
      </c>
      <c r="B44" s="7">
        <v>11.276</v>
      </c>
      <c r="C44" s="7">
        <v>11.116</v>
      </c>
      <c r="D44" s="7">
        <f t="shared" si="0"/>
        <v>11.196</v>
      </c>
      <c r="E44" s="8">
        <v>5.6740000000000004</v>
      </c>
      <c r="F44" s="8">
        <v>6.2774999999999999</v>
      </c>
      <c r="G44" s="7">
        <f t="shared" si="1"/>
        <v>5.9757499999999997</v>
      </c>
      <c r="H44" s="7">
        <v>11.285</v>
      </c>
      <c r="I44" s="7">
        <v>9.4355000000000011</v>
      </c>
      <c r="J44" s="7">
        <f t="shared" si="2"/>
        <v>10.360250000000001</v>
      </c>
      <c r="K44" s="7"/>
      <c r="L44" s="7"/>
      <c r="M44" s="7"/>
      <c r="N44" s="7">
        <v>18.469000000000001</v>
      </c>
      <c r="O44" s="7">
        <v>19.472000000000001</v>
      </c>
      <c r="P44" s="7">
        <f t="shared" si="4"/>
        <v>18.970500000000001</v>
      </c>
      <c r="Q44" s="7">
        <v>6.6360000000000001</v>
      </c>
      <c r="R44" s="7">
        <v>6.4652500000000002</v>
      </c>
      <c r="S44" s="7">
        <f t="shared" si="5"/>
        <v>6.5506250000000001</v>
      </c>
      <c r="T44" s="7">
        <v>8.2910000000000004</v>
      </c>
      <c r="U44" s="7">
        <v>8.56</v>
      </c>
      <c r="V44" s="7">
        <f t="shared" si="6"/>
        <v>8.4254999999999995</v>
      </c>
      <c r="W44" s="7">
        <v>12.531000000000001</v>
      </c>
      <c r="X44" s="7">
        <v>12.7355</v>
      </c>
      <c r="Y44" s="7">
        <f t="shared" si="7"/>
        <v>12.63325</v>
      </c>
      <c r="Z44" s="7">
        <v>10.304</v>
      </c>
      <c r="AA44" s="7">
        <v>10.219999999999999</v>
      </c>
      <c r="AB44" s="7">
        <f t="shared" si="8"/>
        <v>10.262</v>
      </c>
      <c r="AC44" s="7">
        <v>11.355</v>
      </c>
      <c r="AD44" s="7">
        <v>11.6905</v>
      </c>
      <c r="AE44" s="7">
        <f t="shared" si="9"/>
        <v>11.52275</v>
      </c>
    </row>
    <row r="45" spans="1:31" x14ac:dyDescent="0.25">
      <c r="A45" s="6">
        <v>42</v>
      </c>
      <c r="B45" s="7">
        <v>10.441000000000001</v>
      </c>
      <c r="C45" s="7">
        <v>10.073499999999999</v>
      </c>
      <c r="D45" s="7">
        <f t="shared" si="0"/>
        <v>10.257249999999999</v>
      </c>
      <c r="E45" s="8">
        <v>5.2050000000000001</v>
      </c>
      <c r="F45" s="8">
        <v>5.6909999999999998</v>
      </c>
      <c r="G45" s="7">
        <f t="shared" si="1"/>
        <v>5.4480000000000004</v>
      </c>
      <c r="H45" s="7">
        <v>10.278</v>
      </c>
      <c r="I45" s="7">
        <v>8.3730000000000011</v>
      </c>
      <c r="J45" s="7">
        <f t="shared" si="2"/>
        <v>9.3255000000000017</v>
      </c>
      <c r="K45" s="7"/>
      <c r="L45" s="7"/>
      <c r="M45" s="7"/>
      <c r="N45" s="7">
        <v>18.02</v>
      </c>
      <c r="O45" s="7">
        <v>18.640499999999999</v>
      </c>
      <c r="P45" s="7">
        <f t="shared" si="4"/>
        <v>18.330249999999999</v>
      </c>
      <c r="Q45" s="7">
        <v>6.3109999999999999</v>
      </c>
      <c r="R45" s="7">
        <v>6.1535000000000002</v>
      </c>
      <c r="S45" s="7">
        <f t="shared" si="5"/>
        <v>6.2322500000000005</v>
      </c>
      <c r="T45" s="7">
        <v>8.2140000000000004</v>
      </c>
      <c r="U45" s="7">
        <v>8.2160000000000011</v>
      </c>
      <c r="V45" s="7">
        <f t="shared" si="6"/>
        <v>8.2149999999999999</v>
      </c>
      <c r="W45" s="7">
        <v>12.465999999999999</v>
      </c>
      <c r="X45" s="7">
        <v>12.228999999999999</v>
      </c>
      <c r="Y45" s="7">
        <f t="shared" si="7"/>
        <v>12.3475</v>
      </c>
      <c r="Z45" s="7">
        <v>9.2390000000000008</v>
      </c>
      <c r="AA45" s="7">
        <v>8.8620000000000001</v>
      </c>
      <c r="AB45" s="7">
        <f t="shared" si="8"/>
        <v>9.0504999999999995</v>
      </c>
      <c r="AC45" s="7">
        <v>10.087</v>
      </c>
      <c r="AD45" s="7">
        <v>10.3735</v>
      </c>
      <c r="AE45" s="7">
        <f t="shared" si="9"/>
        <v>10.23025</v>
      </c>
    </row>
    <row r="46" spans="1:31" x14ac:dyDescent="0.25">
      <c r="A46" s="6">
        <v>43</v>
      </c>
      <c r="B46" s="7">
        <v>9.2119999999999997</v>
      </c>
      <c r="C46" s="7">
        <v>9.0399999999999991</v>
      </c>
      <c r="D46" s="7">
        <f t="shared" si="0"/>
        <v>9.1259999999999994</v>
      </c>
      <c r="E46" s="8">
        <v>4.391</v>
      </c>
      <c r="F46" s="8">
        <v>4.7770000000000001</v>
      </c>
      <c r="G46" s="7">
        <f t="shared" si="1"/>
        <v>4.5839999999999996</v>
      </c>
      <c r="H46" s="7">
        <v>9.4909999999999997</v>
      </c>
      <c r="I46" s="7">
        <v>8.0309999999999988</v>
      </c>
      <c r="J46" s="7">
        <f t="shared" si="2"/>
        <v>8.7609999999999992</v>
      </c>
      <c r="K46" s="7"/>
      <c r="L46" s="7"/>
      <c r="M46" s="7"/>
      <c r="N46" s="7">
        <v>15.862</v>
      </c>
      <c r="O46" s="7">
        <v>16.566500000000001</v>
      </c>
      <c r="P46" s="7">
        <f t="shared" si="4"/>
        <v>16.21425</v>
      </c>
      <c r="Q46" s="7">
        <v>5.6210000000000004</v>
      </c>
      <c r="R46" s="7">
        <v>5.4812500000000002</v>
      </c>
      <c r="S46" s="7">
        <f t="shared" si="5"/>
        <v>5.5511250000000008</v>
      </c>
      <c r="T46" s="7">
        <v>6.7080000000000002</v>
      </c>
      <c r="U46" s="7">
        <v>7.0594999999999999</v>
      </c>
      <c r="V46" s="7">
        <f t="shared" si="6"/>
        <v>6.88375</v>
      </c>
      <c r="W46" s="7">
        <v>11.817</v>
      </c>
      <c r="X46" s="7">
        <v>11.723500000000001</v>
      </c>
      <c r="Y46" s="7">
        <f t="shared" si="7"/>
        <v>11.770250000000001</v>
      </c>
      <c r="Z46" s="7">
        <v>7.3310000000000004</v>
      </c>
      <c r="AA46" s="7">
        <v>7.29</v>
      </c>
      <c r="AB46" s="7">
        <f t="shared" si="8"/>
        <v>7.3105000000000002</v>
      </c>
      <c r="AC46" s="7">
        <v>9.3970000000000002</v>
      </c>
      <c r="AD46" s="7">
        <v>9.6074999999999999</v>
      </c>
      <c r="AE46" s="7">
        <f t="shared" si="9"/>
        <v>9.5022500000000001</v>
      </c>
    </row>
    <row r="47" spans="1:31" x14ac:dyDescent="0.25">
      <c r="A47" s="6">
        <v>44</v>
      </c>
      <c r="B47" s="7">
        <v>8.5579999999999998</v>
      </c>
      <c r="C47" s="7">
        <v>8.4265000000000008</v>
      </c>
      <c r="D47" s="7">
        <f t="shared" si="0"/>
        <v>8.4922500000000003</v>
      </c>
      <c r="E47" s="8">
        <v>3.6629999999999998</v>
      </c>
      <c r="F47" s="8">
        <v>4.2895000000000003</v>
      </c>
      <c r="G47" s="7">
        <f t="shared" si="1"/>
        <v>3.9762500000000003</v>
      </c>
      <c r="H47" s="7">
        <v>9.08</v>
      </c>
      <c r="I47" s="7">
        <v>8.1065000000000005</v>
      </c>
      <c r="J47" s="7">
        <f t="shared" si="2"/>
        <v>8.5932500000000012</v>
      </c>
      <c r="K47" s="7"/>
      <c r="L47" s="7"/>
      <c r="M47" s="7"/>
      <c r="N47" s="7">
        <v>14.744</v>
      </c>
      <c r="O47" s="7">
        <v>15.4315</v>
      </c>
      <c r="P47" s="7">
        <f t="shared" si="4"/>
        <v>15.08775</v>
      </c>
      <c r="Q47" s="7">
        <v>4.8150000000000004</v>
      </c>
      <c r="R47" s="7">
        <v>4.7292500000000004</v>
      </c>
      <c r="S47" s="7">
        <f t="shared" si="5"/>
        <v>4.7721250000000008</v>
      </c>
      <c r="T47" s="7">
        <v>6.7350000000000003</v>
      </c>
      <c r="U47" s="7">
        <v>6.7190000000000003</v>
      </c>
      <c r="V47" s="7">
        <f t="shared" si="6"/>
        <v>6.7270000000000003</v>
      </c>
      <c r="W47" s="7">
        <v>11.177</v>
      </c>
      <c r="X47" s="7">
        <v>11.086500000000001</v>
      </c>
      <c r="Y47" s="7">
        <f t="shared" si="7"/>
        <v>11.13175</v>
      </c>
      <c r="Z47" s="7">
        <v>6.093</v>
      </c>
      <c r="AA47" s="7">
        <v>6.1929999999999996</v>
      </c>
      <c r="AB47" s="7">
        <f t="shared" si="8"/>
        <v>6.1429999999999998</v>
      </c>
      <c r="AC47" s="7">
        <v>8.8439999999999994</v>
      </c>
      <c r="AD47" s="7">
        <v>8.9439999999999991</v>
      </c>
      <c r="AE47" s="7">
        <f t="shared" si="9"/>
        <v>8.8939999999999984</v>
      </c>
    </row>
    <row r="48" spans="1:31" x14ac:dyDescent="0.25">
      <c r="A48" s="6">
        <v>45</v>
      </c>
      <c r="B48" s="7">
        <v>8.0579999999999998</v>
      </c>
      <c r="C48" s="7">
        <v>7.7780000000000005</v>
      </c>
      <c r="D48" s="7">
        <f t="shared" si="0"/>
        <v>7.9180000000000001</v>
      </c>
      <c r="E48" s="8">
        <v>3.302</v>
      </c>
      <c r="F48" s="8">
        <v>3.6494999999999997</v>
      </c>
      <c r="G48" s="7">
        <f t="shared" si="1"/>
        <v>3.4757499999999997</v>
      </c>
      <c r="H48" s="7">
        <v>9.2460000000000004</v>
      </c>
      <c r="I48" s="7">
        <v>8.0395000000000003</v>
      </c>
      <c r="J48" s="7">
        <f t="shared" si="2"/>
        <v>8.6427499999999995</v>
      </c>
      <c r="K48" s="7"/>
      <c r="L48" s="7"/>
      <c r="M48" s="7"/>
      <c r="N48" s="7">
        <v>14.393000000000001</v>
      </c>
      <c r="O48" s="7">
        <v>14.4575</v>
      </c>
      <c r="P48" s="7">
        <f t="shared" si="4"/>
        <v>14.42525</v>
      </c>
      <c r="Q48" s="7">
        <v>4.1390000000000002</v>
      </c>
      <c r="R48" s="7">
        <v>4.0065</v>
      </c>
      <c r="S48" s="7">
        <f t="shared" si="5"/>
        <v>4.0727500000000001</v>
      </c>
      <c r="T48" s="7">
        <v>5.93</v>
      </c>
      <c r="U48" s="7">
        <v>6.1935000000000002</v>
      </c>
      <c r="V48" s="7">
        <f t="shared" si="6"/>
        <v>6.06175</v>
      </c>
      <c r="W48" s="7">
        <v>11.031000000000001</v>
      </c>
      <c r="X48" s="7">
        <v>11.061500000000001</v>
      </c>
      <c r="Y48" s="7">
        <f t="shared" si="7"/>
        <v>11.046250000000001</v>
      </c>
      <c r="Z48" s="7">
        <v>4.5890000000000004</v>
      </c>
      <c r="AA48" s="7">
        <v>4.6935000000000002</v>
      </c>
      <c r="AB48" s="7">
        <f t="shared" si="8"/>
        <v>4.6412500000000003</v>
      </c>
      <c r="AC48" s="7">
        <v>7.7619999999999996</v>
      </c>
      <c r="AD48" s="7">
        <v>8.0540000000000003</v>
      </c>
      <c r="AE48" s="7">
        <f t="shared" si="9"/>
        <v>7.9079999999999995</v>
      </c>
    </row>
    <row r="49" spans="1:31" x14ac:dyDescent="0.25">
      <c r="A49" s="6">
        <v>46</v>
      </c>
      <c r="B49" s="7">
        <v>7.5519999999999996</v>
      </c>
      <c r="C49" s="7">
        <v>7.3605</v>
      </c>
      <c r="D49" s="7">
        <f t="shared" si="0"/>
        <v>7.4562499999999998</v>
      </c>
      <c r="E49" s="8">
        <v>3.0030000000000001</v>
      </c>
      <c r="F49" s="8">
        <v>3.2004999999999999</v>
      </c>
      <c r="G49" s="7">
        <f t="shared" si="1"/>
        <v>3.10175</v>
      </c>
      <c r="H49" s="7">
        <v>8.6839999999999993</v>
      </c>
      <c r="I49" s="7">
        <v>7.6094999999999997</v>
      </c>
      <c r="J49" s="7">
        <f t="shared" si="2"/>
        <v>8.146749999999999</v>
      </c>
      <c r="K49" s="7"/>
      <c r="L49" s="7"/>
      <c r="M49" s="7"/>
      <c r="N49" s="7">
        <v>14.009</v>
      </c>
      <c r="O49" s="7">
        <v>13.576499999999999</v>
      </c>
      <c r="P49" s="7">
        <f t="shared" si="4"/>
        <v>13.79275</v>
      </c>
      <c r="Q49" s="7">
        <v>3.3719999999999999</v>
      </c>
      <c r="R49" s="7">
        <v>3.2632499999999998</v>
      </c>
      <c r="S49" s="7">
        <f t="shared" si="5"/>
        <v>3.3176249999999996</v>
      </c>
      <c r="T49" s="7">
        <v>4.274</v>
      </c>
      <c r="U49" s="7">
        <v>4.4975000000000005</v>
      </c>
      <c r="V49" s="7">
        <f t="shared" si="6"/>
        <v>4.3857499999999998</v>
      </c>
      <c r="W49" s="7">
        <v>10.311999999999999</v>
      </c>
      <c r="X49" s="7">
        <v>10.311499999999999</v>
      </c>
      <c r="Y49" s="7">
        <f t="shared" si="7"/>
        <v>10.31175</v>
      </c>
      <c r="Z49" s="7">
        <v>3.9969999999999999</v>
      </c>
      <c r="AA49" s="7">
        <v>3.9874999999999998</v>
      </c>
      <c r="AB49" s="7">
        <f t="shared" si="8"/>
        <v>3.9922499999999999</v>
      </c>
      <c r="AC49" s="7">
        <v>7.056</v>
      </c>
      <c r="AD49" s="7">
        <v>7.18</v>
      </c>
      <c r="AE49" s="7">
        <f t="shared" si="9"/>
        <v>7.1180000000000003</v>
      </c>
    </row>
    <row r="50" spans="1:31" x14ac:dyDescent="0.25">
      <c r="A50" s="6">
        <v>47</v>
      </c>
      <c r="B50" s="7">
        <v>7.1059999999999999</v>
      </c>
      <c r="C50" s="7">
        <v>6.8569999999999993</v>
      </c>
      <c r="D50" s="7">
        <f t="shared" si="0"/>
        <v>6.9814999999999996</v>
      </c>
      <c r="E50" s="8">
        <v>2.7080000000000002</v>
      </c>
      <c r="F50" s="8">
        <v>2.9264999999999999</v>
      </c>
      <c r="G50" s="7">
        <f t="shared" si="1"/>
        <v>2.81725</v>
      </c>
      <c r="H50" s="7">
        <v>8.4749999999999996</v>
      </c>
      <c r="I50" s="7">
        <v>7.6814999999999998</v>
      </c>
      <c r="J50" s="7">
        <f t="shared" si="2"/>
        <v>8.0782500000000006</v>
      </c>
      <c r="K50" s="7"/>
      <c r="L50" s="7"/>
      <c r="M50" s="7"/>
      <c r="N50" s="7">
        <v>12.465</v>
      </c>
      <c r="O50" s="7">
        <v>12.521000000000001</v>
      </c>
      <c r="P50" s="7">
        <f t="shared" si="4"/>
        <v>12.493</v>
      </c>
      <c r="Q50" s="7">
        <v>2.7639999999999998</v>
      </c>
      <c r="R50" s="7">
        <v>2.641</v>
      </c>
      <c r="S50" s="7">
        <f t="shared" si="5"/>
        <v>2.7024999999999997</v>
      </c>
      <c r="T50" s="7">
        <v>3.9969999999999999</v>
      </c>
      <c r="U50" s="7">
        <v>4.2430000000000003</v>
      </c>
      <c r="V50" s="7">
        <f t="shared" si="6"/>
        <v>4.12</v>
      </c>
      <c r="W50" s="7">
        <v>9.67</v>
      </c>
      <c r="X50" s="7">
        <v>9.8079999999999998</v>
      </c>
      <c r="Y50" s="7">
        <f t="shared" si="7"/>
        <v>9.7390000000000008</v>
      </c>
      <c r="Z50" s="7">
        <v>3.258</v>
      </c>
      <c r="AA50" s="7">
        <v>3.468</v>
      </c>
      <c r="AB50" s="7">
        <f t="shared" si="8"/>
        <v>3.363</v>
      </c>
      <c r="AC50" s="7">
        <v>6.556</v>
      </c>
      <c r="AD50" s="7">
        <v>6.7854999999999999</v>
      </c>
      <c r="AE50" s="7">
        <f t="shared" si="9"/>
        <v>6.67075</v>
      </c>
    </row>
    <row r="51" spans="1:31" x14ac:dyDescent="0.25">
      <c r="A51" s="6">
        <v>48</v>
      </c>
      <c r="B51" s="7">
        <v>6.1120000000000001</v>
      </c>
      <c r="C51" s="7">
        <v>6.0969999999999995</v>
      </c>
      <c r="D51" s="7">
        <f t="shared" si="0"/>
        <v>6.1044999999999998</v>
      </c>
      <c r="E51" s="8">
        <v>2.851</v>
      </c>
      <c r="F51" s="8">
        <v>2.7629999999999999</v>
      </c>
      <c r="G51" s="7">
        <f t="shared" si="1"/>
        <v>2.8069999999999999</v>
      </c>
      <c r="H51" s="7">
        <v>7.9809999999999999</v>
      </c>
      <c r="I51" s="7">
        <v>7.4074999999999998</v>
      </c>
      <c r="J51" s="7">
        <f t="shared" si="2"/>
        <v>7.6942500000000003</v>
      </c>
      <c r="K51" s="7"/>
      <c r="L51" s="7"/>
      <c r="M51" s="7"/>
      <c r="N51" s="7">
        <v>10.846</v>
      </c>
      <c r="O51" s="7">
        <v>11.577</v>
      </c>
      <c r="P51" s="7">
        <f t="shared" si="4"/>
        <v>11.211500000000001</v>
      </c>
      <c r="Q51" s="7">
        <v>1.4410000000000001</v>
      </c>
      <c r="R51" s="7">
        <v>1.5837500000000002</v>
      </c>
      <c r="S51" s="7">
        <f t="shared" si="5"/>
        <v>1.512375</v>
      </c>
      <c r="T51" s="7">
        <v>4.3360000000000003</v>
      </c>
      <c r="U51" s="7">
        <v>3.8965000000000001</v>
      </c>
      <c r="V51" s="7">
        <f t="shared" si="6"/>
        <v>4.11625</v>
      </c>
      <c r="W51" s="7">
        <v>8.59</v>
      </c>
      <c r="X51" s="7">
        <v>8.8384999999999998</v>
      </c>
      <c r="Y51" s="7">
        <f t="shared" si="7"/>
        <v>8.7142499999999998</v>
      </c>
      <c r="Z51" s="7">
        <v>2.5640000000000001</v>
      </c>
      <c r="AA51" s="7">
        <v>2.3970000000000002</v>
      </c>
      <c r="AB51" s="7">
        <f t="shared" si="8"/>
        <v>2.4805000000000001</v>
      </c>
      <c r="AC51" s="7">
        <v>6.218</v>
      </c>
      <c r="AD51" s="7">
        <v>6.5339999999999998</v>
      </c>
      <c r="AE51" s="7">
        <f t="shared" si="9"/>
        <v>6.3759999999999994</v>
      </c>
    </row>
    <row r="52" spans="1:31" x14ac:dyDescent="0.25">
      <c r="A52" s="6">
        <v>49</v>
      </c>
      <c r="B52" s="7">
        <v>5.4539999999999997</v>
      </c>
      <c r="C52" s="7">
        <v>5.3825000000000003</v>
      </c>
      <c r="D52" s="7">
        <f t="shared" si="0"/>
        <v>5.4182500000000005</v>
      </c>
      <c r="E52" s="8">
        <v>2.0670000000000002</v>
      </c>
      <c r="F52" s="8">
        <v>2.3345000000000002</v>
      </c>
      <c r="G52" s="7">
        <f t="shared" si="1"/>
        <v>2.2007500000000002</v>
      </c>
      <c r="H52" s="7">
        <v>6.54</v>
      </c>
      <c r="I52" s="7">
        <v>7.0910000000000002</v>
      </c>
      <c r="J52" s="7">
        <f t="shared" si="2"/>
        <v>6.8155000000000001</v>
      </c>
      <c r="K52" s="7"/>
      <c r="L52" s="7"/>
      <c r="M52" s="7"/>
      <c r="N52" s="7">
        <v>10.117000000000001</v>
      </c>
      <c r="O52" s="7">
        <v>10.903</v>
      </c>
      <c r="P52" s="7">
        <f t="shared" si="4"/>
        <v>10.510000000000002</v>
      </c>
      <c r="Q52" s="7">
        <v>0.77</v>
      </c>
      <c r="R52" s="7">
        <v>0.77</v>
      </c>
      <c r="S52" s="7">
        <f t="shared" si="5"/>
        <v>0.77</v>
      </c>
      <c r="T52" s="7">
        <v>2.6280000000000001</v>
      </c>
      <c r="U52" s="7">
        <v>2.5194999999999999</v>
      </c>
      <c r="V52" s="7">
        <f t="shared" si="6"/>
        <v>2.57375</v>
      </c>
      <c r="W52" s="7">
        <v>6.7869999999999999</v>
      </c>
      <c r="X52" s="7">
        <v>6.8949999999999996</v>
      </c>
      <c r="Y52" s="7">
        <f t="shared" si="7"/>
        <v>6.8409999999999993</v>
      </c>
      <c r="Z52" s="7">
        <v>2.0249999999999999</v>
      </c>
      <c r="AA52" s="7">
        <v>2.1505000000000001</v>
      </c>
      <c r="AB52" s="7">
        <f t="shared" si="8"/>
        <v>2.0877499999999998</v>
      </c>
      <c r="AC52" s="7">
        <v>5.5110000000000001</v>
      </c>
      <c r="AD52" s="7">
        <v>5.9175000000000004</v>
      </c>
      <c r="AE52" s="7">
        <f t="shared" si="9"/>
        <v>5.7142499999999998</v>
      </c>
    </row>
    <row r="53" spans="1:31" x14ac:dyDescent="0.25">
      <c r="A53" s="6">
        <v>50</v>
      </c>
      <c r="B53" s="7">
        <v>4.7290000000000001</v>
      </c>
      <c r="C53" s="7">
        <v>4.5235000000000003</v>
      </c>
      <c r="D53" s="7">
        <f t="shared" si="0"/>
        <v>4.6262500000000006</v>
      </c>
      <c r="E53" s="8">
        <v>0.98799999999999999</v>
      </c>
      <c r="F53" s="8">
        <v>1.466</v>
      </c>
      <c r="G53" s="7">
        <f t="shared" si="1"/>
        <v>1.2269999999999999</v>
      </c>
      <c r="H53" s="7">
        <v>6.6020000000000003</v>
      </c>
      <c r="I53" s="7">
        <v>7.1795</v>
      </c>
      <c r="J53" s="7">
        <f t="shared" si="2"/>
        <v>6.8907500000000006</v>
      </c>
      <c r="K53" s="7"/>
      <c r="L53" s="7"/>
      <c r="M53" s="7"/>
      <c r="N53" s="7">
        <v>8.74</v>
      </c>
      <c r="O53" s="7">
        <v>9.9655000000000005</v>
      </c>
      <c r="P53" s="7">
        <f t="shared" si="4"/>
        <v>9.3527500000000003</v>
      </c>
      <c r="Q53" s="7"/>
      <c r="R53" s="7"/>
      <c r="S53" s="7"/>
      <c r="T53" s="7">
        <v>0.61499999999999999</v>
      </c>
      <c r="U53" s="7">
        <v>0.81599999999999995</v>
      </c>
      <c r="V53" s="7">
        <f t="shared" si="6"/>
        <v>0.71550000000000002</v>
      </c>
      <c r="W53" s="7">
        <v>5.3390000000000004</v>
      </c>
      <c r="X53" s="7">
        <v>5.5120000000000005</v>
      </c>
      <c r="Y53" s="7">
        <f t="shared" si="7"/>
        <v>5.4255000000000004</v>
      </c>
      <c r="Z53" s="7">
        <v>1.4870000000000001</v>
      </c>
      <c r="AA53" s="7">
        <v>1.623</v>
      </c>
      <c r="AB53" s="7">
        <f t="shared" si="8"/>
        <v>1.5550000000000002</v>
      </c>
      <c r="AC53" s="7">
        <v>3.8239999999999998</v>
      </c>
      <c r="AD53" s="7">
        <v>4.3544999999999998</v>
      </c>
      <c r="AE53" s="7">
        <f t="shared" si="9"/>
        <v>4.0892499999999998</v>
      </c>
    </row>
    <row r="54" spans="1:31" x14ac:dyDescent="0.25">
      <c r="A54" s="6">
        <v>51</v>
      </c>
      <c r="B54" s="7">
        <v>3.4449999999999998</v>
      </c>
      <c r="C54" s="7">
        <v>3.3964999999999996</v>
      </c>
      <c r="D54" s="7">
        <f t="shared" si="0"/>
        <v>3.42075</v>
      </c>
      <c r="E54" s="7"/>
      <c r="F54" s="7"/>
      <c r="G54" s="7"/>
      <c r="H54" s="7">
        <v>5.0369999999999999</v>
      </c>
      <c r="I54" s="7">
        <v>5.8142499999999995</v>
      </c>
      <c r="J54" s="7">
        <f t="shared" si="2"/>
        <v>5.4256250000000001</v>
      </c>
      <c r="K54" s="7"/>
      <c r="L54" s="7"/>
      <c r="M54" s="7"/>
      <c r="N54" s="7">
        <v>7.7480000000000002</v>
      </c>
      <c r="O54" s="7">
        <v>8.8279999999999994</v>
      </c>
      <c r="P54" s="7">
        <f t="shared" si="4"/>
        <v>8.2880000000000003</v>
      </c>
      <c r="Q54" s="7"/>
      <c r="R54" s="7"/>
      <c r="S54" s="7"/>
      <c r="T54" s="7"/>
      <c r="U54" s="7"/>
      <c r="V54" s="7"/>
      <c r="W54" s="7">
        <v>4.2910000000000004</v>
      </c>
      <c r="X54" s="7">
        <v>4.5845000000000002</v>
      </c>
      <c r="Y54" s="7">
        <f t="shared" si="7"/>
        <v>4.4377500000000003</v>
      </c>
      <c r="Z54" s="7">
        <v>0.73699999999999999</v>
      </c>
      <c r="AA54" s="7">
        <v>0.73399999999999999</v>
      </c>
      <c r="AB54" s="7">
        <f t="shared" si="8"/>
        <v>0.73550000000000004</v>
      </c>
      <c r="AC54" s="7">
        <v>3.92</v>
      </c>
      <c r="AD54" s="7">
        <v>4.5015000000000001</v>
      </c>
      <c r="AE54" s="7">
        <f t="shared" si="9"/>
        <v>4.21075</v>
      </c>
    </row>
    <row r="55" spans="1:31" x14ac:dyDescent="0.25">
      <c r="A55" s="6">
        <v>52</v>
      </c>
      <c r="B55" s="7">
        <v>2.7029999999999998</v>
      </c>
      <c r="C55" s="7">
        <v>2.6745000000000001</v>
      </c>
      <c r="D55" s="7">
        <f t="shared" si="0"/>
        <v>2.6887499999999998</v>
      </c>
      <c r="E55" s="7"/>
      <c r="F55" s="7"/>
      <c r="G55" s="7"/>
      <c r="H55" s="7">
        <v>4.8360000000000003</v>
      </c>
      <c r="I55" s="7">
        <v>5.1310000000000002</v>
      </c>
      <c r="J55" s="7">
        <f t="shared" si="2"/>
        <v>4.9835000000000003</v>
      </c>
      <c r="K55" s="7"/>
      <c r="L55" s="7"/>
      <c r="M55" s="7"/>
      <c r="N55" s="7">
        <v>7.008</v>
      </c>
      <c r="O55" s="7">
        <v>7.8264999999999993</v>
      </c>
      <c r="P55" s="7">
        <f t="shared" si="4"/>
        <v>7.4172499999999992</v>
      </c>
      <c r="Q55" s="7"/>
      <c r="R55" s="7"/>
      <c r="S55" s="7"/>
      <c r="T55" s="7"/>
      <c r="U55" s="7"/>
      <c r="V55" s="7"/>
      <c r="W55" s="7">
        <v>2.9710000000000001</v>
      </c>
      <c r="X55" s="7">
        <v>3.6335000000000002</v>
      </c>
      <c r="Y55" s="7">
        <f t="shared" si="7"/>
        <v>3.3022499999999999</v>
      </c>
      <c r="Z55" s="7">
        <v>0.30099999999999999</v>
      </c>
      <c r="AA55" s="7">
        <v>0.47250000000000003</v>
      </c>
      <c r="AB55" s="7">
        <f t="shared" si="8"/>
        <v>0.38675000000000004</v>
      </c>
      <c r="AC55" s="7">
        <v>3.3</v>
      </c>
      <c r="AD55" s="7">
        <v>3.4359999999999999</v>
      </c>
      <c r="AE55" s="7">
        <f t="shared" si="9"/>
        <v>3.3679999999999999</v>
      </c>
    </row>
    <row r="56" spans="1:31" x14ac:dyDescent="0.25">
      <c r="A56" s="6">
        <v>53</v>
      </c>
      <c r="B56" s="7">
        <v>1.845</v>
      </c>
      <c r="C56" s="7">
        <v>1.8674999999999999</v>
      </c>
      <c r="D56" s="7">
        <f t="shared" si="0"/>
        <v>1.85625</v>
      </c>
      <c r="E56" s="7"/>
      <c r="F56" s="7"/>
      <c r="G56" s="7"/>
      <c r="H56" s="7">
        <v>4.6310000000000002</v>
      </c>
      <c r="I56" s="7">
        <v>3.3470000000000004</v>
      </c>
      <c r="J56" s="7">
        <f t="shared" si="2"/>
        <v>3.9890000000000003</v>
      </c>
      <c r="K56" s="7"/>
      <c r="L56" s="7"/>
      <c r="M56" s="7"/>
      <c r="N56" s="7">
        <v>5.7919999999999998</v>
      </c>
      <c r="O56" s="7">
        <v>6.4245000000000001</v>
      </c>
      <c r="P56" s="7">
        <f t="shared" si="4"/>
        <v>6.10825</v>
      </c>
      <c r="Q56" s="7"/>
      <c r="R56" s="7"/>
      <c r="S56" s="7"/>
      <c r="T56" s="7"/>
      <c r="U56" s="7"/>
      <c r="V56" s="7"/>
      <c r="W56" s="7">
        <v>1.119</v>
      </c>
      <c r="X56" s="7">
        <v>2.5499999999999998</v>
      </c>
      <c r="Y56" s="7">
        <f t="shared" si="7"/>
        <v>1.8344999999999998</v>
      </c>
      <c r="Z56" s="7"/>
      <c r="AA56" s="7"/>
      <c r="AB56" s="7"/>
      <c r="AC56" s="7">
        <v>1.1759999999999999</v>
      </c>
      <c r="AD56" s="7">
        <v>1.6339999999999999</v>
      </c>
      <c r="AE56" s="7">
        <f t="shared" si="9"/>
        <v>1.4049999999999998</v>
      </c>
    </row>
    <row r="57" spans="1:31" x14ac:dyDescent="0.25">
      <c r="A57" s="6">
        <v>54</v>
      </c>
      <c r="B57" s="7">
        <v>1.1140000000000001</v>
      </c>
      <c r="C57" s="7">
        <v>1.1975</v>
      </c>
      <c r="D57" s="7">
        <f t="shared" si="0"/>
        <v>1.1557500000000001</v>
      </c>
      <c r="E57" s="7"/>
      <c r="F57" s="7"/>
      <c r="G57" s="7"/>
      <c r="H57" s="7">
        <v>4.665</v>
      </c>
      <c r="I57" s="7">
        <v>2.9445000000000001</v>
      </c>
      <c r="J57" s="7">
        <f t="shared" si="2"/>
        <v>3.8047500000000003</v>
      </c>
      <c r="K57" s="7"/>
      <c r="L57" s="7"/>
      <c r="M57" s="7"/>
      <c r="N57" s="7">
        <v>5.19</v>
      </c>
      <c r="O57" s="7">
        <v>5.6140000000000008</v>
      </c>
      <c r="P57" s="7">
        <f t="shared" si="4"/>
        <v>5.402000000000001</v>
      </c>
      <c r="Q57" s="7"/>
      <c r="R57" s="7"/>
      <c r="S57" s="7"/>
      <c r="T57" s="7"/>
      <c r="U57" s="7"/>
      <c r="V57" s="7"/>
      <c r="W57" s="7">
        <v>0.44</v>
      </c>
      <c r="X57" s="7">
        <v>0.44</v>
      </c>
      <c r="Y57" s="7">
        <f t="shared" si="7"/>
        <v>0.44</v>
      </c>
      <c r="Z57" s="7"/>
      <c r="AA57" s="7"/>
      <c r="AB57" s="7"/>
      <c r="AC57" s="7"/>
      <c r="AD57" s="7"/>
      <c r="AE57" s="7"/>
    </row>
    <row r="58" spans="1:31" x14ac:dyDescent="0.25">
      <c r="A58" s="6">
        <v>55</v>
      </c>
      <c r="B58" s="7">
        <v>0.67300000000000004</v>
      </c>
      <c r="C58" s="7">
        <v>0.71250000000000002</v>
      </c>
      <c r="D58" s="7">
        <f t="shared" si="0"/>
        <v>0.69274999999999998</v>
      </c>
      <c r="E58" s="7"/>
      <c r="F58" s="7"/>
      <c r="G58" s="7"/>
      <c r="H58" s="7">
        <v>3.2120000000000002</v>
      </c>
      <c r="I58" s="7">
        <v>3.2120000000000002</v>
      </c>
      <c r="J58" s="7">
        <f t="shared" si="2"/>
        <v>3.2120000000000002</v>
      </c>
      <c r="K58" s="7"/>
      <c r="L58" s="7"/>
      <c r="M58" s="7"/>
      <c r="N58" s="7">
        <v>4.4009999999999998</v>
      </c>
      <c r="O58" s="7">
        <v>4.6989999999999998</v>
      </c>
      <c r="P58" s="7">
        <f t="shared" si="4"/>
        <v>4.55</v>
      </c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</row>
    <row r="59" spans="1:31" x14ac:dyDescent="0.25">
      <c r="A59" s="6">
        <v>56</v>
      </c>
      <c r="B59" s="7"/>
      <c r="C59" s="7"/>
      <c r="D59" s="7"/>
      <c r="E59" s="7"/>
      <c r="F59" s="7"/>
      <c r="G59" s="7"/>
      <c r="H59" s="7">
        <v>1.1279999999999999</v>
      </c>
      <c r="I59" s="7">
        <v>1.1279999999999999</v>
      </c>
      <c r="J59" s="7">
        <f t="shared" si="2"/>
        <v>1.1279999999999999</v>
      </c>
      <c r="K59" s="7"/>
      <c r="L59" s="7"/>
      <c r="M59" s="7"/>
      <c r="N59" s="7">
        <v>4.33</v>
      </c>
      <c r="O59" s="7">
        <v>4.5169999999999995</v>
      </c>
      <c r="P59" s="7">
        <f t="shared" si="4"/>
        <v>4.4234999999999998</v>
      </c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</row>
    <row r="60" spans="1:31" x14ac:dyDescent="0.25">
      <c r="A60" s="6">
        <v>57</v>
      </c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>
        <v>2.8889999999999998</v>
      </c>
      <c r="O60" s="7">
        <v>3.3734999999999999</v>
      </c>
      <c r="P60" s="7">
        <f t="shared" si="4"/>
        <v>3.1312499999999996</v>
      </c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</row>
    <row r="61" spans="1:31" x14ac:dyDescent="0.25">
      <c r="A61" s="6">
        <v>58</v>
      </c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>
        <v>3.9510000000000001</v>
      </c>
      <c r="O61" s="7">
        <v>3.6189999999999998</v>
      </c>
      <c r="P61" s="7">
        <f t="shared" si="4"/>
        <v>3.7850000000000001</v>
      </c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</row>
    <row r="62" spans="1:31" x14ac:dyDescent="0.25">
      <c r="A62" s="6">
        <v>59</v>
      </c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>
        <v>1.85</v>
      </c>
      <c r="O62" s="7">
        <v>3.0964999999999998</v>
      </c>
      <c r="P62" s="7">
        <f t="shared" si="4"/>
        <v>2.4732500000000002</v>
      </c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</row>
    <row r="63" spans="1:31" x14ac:dyDescent="0.25">
      <c r="A63" s="6">
        <v>60</v>
      </c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>
        <v>1.1499999999999999</v>
      </c>
      <c r="O63" s="7">
        <v>1.23</v>
      </c>
      <c r="P63" s="7">
        <f t="shared" si="4"/>
        <v>1.19</v>
      </c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9"/>
  <sheetViews>
    <sheetView workbookViewId="0"/>
  </sheetViews>
  <sheetFormatPr defaultColWidth="8.85546875" defaultRowHeight="15" x14ac:dyDescent="0.25"/>
  <cols>
    <col min="1" max="1" width="12.7109375" style="2" customWidth="1"/>
    <col min="2" max="3" width="13.140625" style="1" bestFit="1" customWidth="1"/>
    <col min="4" max="16384" width="8.85546875" style="1"/>
  </cols>
  <sheetData>
    <row r="1" spans="1:31" x14ac:dyDescent="0.25">
      <c r="A1" s="6"/>
      <c r="B1" s="7" t="s">
        <v>5</v>
      </c>
      <c r="C1" s="7"/>
      <c r="D1" s="7"/>
      <c r="E1" s="7" t="s">
        <v>6</v>
      </c>
      <c r="F1" s="7"/>
      <c r="G1" s="7"/>
      <c r="H1" s="7" t="s">
        <v>7</v>
      </c>
      <c r="I1" s="7"/>
      <c r="J1" s="7"/>
      <c r="K1" s="7" t="s">
        <v>8</v>
      </c>
      <c r="L1" s="7"/>
      <c r="M1" s="7"/>
      <c r="N1" s="7" t="s">
        <v>9</v>
      </c>
      <c r="O1" s="7"/>
      <c r="P1" s="7"/>
      <c r="Q1" s="7" t="s">
        <v>10</v>
      </c>
      <c r="R1" s="7"/>
      <c r="S1" s="7"/>
      <c r="T1" s="7" t="s">
        <v>11</v>
      </c>
      <c r="U1" s="7"/>
      <c r="V1" s="7"/>
      <c r="W1" s="7" t="s">
        <v>12</v>
      </c>
      <c r="X1" s="7"/>
      <c r="Y1" s="7"/>
      <c r="Z1" s="7" t="s">
        <v>13</v>
      </c>
      <c r="AA1" s="7"/>
      <c r="AB1" s="7"/>
      <c r="AC1" s="7" t="s">
        <v>14</v>
      </c>
      <c r="AD1" s="7"/>
      <c r="AE1" s="7"/>
    </row>
    <row r="2" spans="1:31" x14ac:dyDescent="0.25">
      <c r="A2" s="6" t="s">
        <v>15</v>
      </c>
      <c r="B2" s="7" t="s">
        <v>3</v>
      </c>
      <c r="C2" s="7" t="s">
        <v>3</v>
      </c>
      <c r="D2" s="7"/>
      <c r="E2" s="8" t="s">
        <v>3</v>
      </c>
      <c r="F2" s="8" t="s">
        <v>3</v>
      </c>
      <c r="G2" s="7"/>
      <c r="H2" s="7" t="s">
        <v>3</v>
      </c>
      <c r="I2" s="7" t="s">
        <v>3</v>
      </c>
      <c r="J2" s="7"/>
      <c r="K2" s="7" t="s">
        <v>3</v>
      </c>
      <c r="L2" s="7" t="s">
        <v>3</v>
      </c>
      <c r="M2" s="7"/>
      <c r="N2" s="7" t="s">
        <v>3</v>
      </c>
      <c r="O2" s="7" t="s">
        <v>3</v>
      </c>
      <c r="P2" s="7"/>
      <c r="Q2" s="7" t="s">
        <v>3</v>
      </c>
      <c r="R2" s="7" t="s">
        <v>3</v>
      </c>
      <c r="S2" s="7"/>
      <c r="T2" s="7" t="s">
        <v>3</v>
      </c>
      <c r="U2" s="7" t="s">
        <v>3</v>
      </c>
      <c r="V2" s="7"/>
      <c r="W2" s="7" t="s">
        <v>3</v>
      </c>
      <c r="X2" s="7" t="s">
        <v>3</v>
      </c>
      <c r="Y2" s="7"/>
      <c r="Z2" s="7" t="s">
        <v>3</v>
      </c>
      <c r="AA2" s="7" t="s">
        <v>3</v>
      </c>
      <c r="AB2" s="7"/>
      <c r="AC2" s="7" t="s">
        <v>3</v>
      </c>
      <c r="AD2" s="7" t="s">
        <v>3</v>
      </c>
      <c r="AE2" s="7"/>
    </row>
    <row r="3" spans="1:31" x14ac:dyDescent="0.25">
      <c r="A3" s="6" t="s">
        <v>16</v>
      </c>
      <c r="B3" s="7" t="s">
        <v>18</v>
      </c>
      <c r="C3" s="8" t="s">
        <v>19</v>
      </c>
      <c r="D3" s="7" t="s">
        <v>17</v>
      </c>
      <c r="E3" s="7" t="s">
        <v>18</v>
      </c>
      <c r="F3" s="8" t="s">
        <v>19</v>
      </c>
      <c r="G3" s="7" t="s">
        <v>17</v>
      </c>
      <c r="H3" s="7" t="s">
        <v>18</v>
      </c>
      <c r="I3" s="8" t="s">
        <v>19</v>
      </c>
      <c r="J3" s="7" t="s">
        <v>17</v>
      </c>
      <c r="K3" s="7" t="s">
        <v>18</v>
      </c>
      <c r="L3" s="8" t="s">
        <v>19</v>
      </c>
      <c r="M3" s="7" t="s">
        <v>17</v>
      </c>
      <c r="N3" s="7" t="s">
        <v>18</v>
      </c>
      <c r="O3" s="8" t="s">
        <v>19</v>
      </c>
      <c r="P3" s="7" t="s">
        <v>17</v>
      </c>
      <c r="Q3" s="7" t="s">
        <v>18</v>
      </c>
      <c r="R3" s="8" t="s">
        <v>19</v>
      </c>
      <c r="S3" s="7" t="s">
        <v>17</v>
      </c>
      <c r="T3" s="7" t="s">
        <v>18</v>
      </c>
      <c r="U3" s="8" t="s">
        <v>19</v>
      </c>
      <c r="V3" s="7" t="s">
        <v>17</v>
      </c>
      <c r="W3" s="7" t="s">
        <v>18</v>
      </c>
      <c r="X3" s="8" t="s">
        <v>19</v>
      </c>
      <c r="Y3" s="7" t="s">
        <v>17</v>
      </c>
      <c r="Z3" s="7" t="s">
        <v>18</v>
      </c>
      <c r="AA3" s="8" t="s">
        <v>19</v>
      </c>
      <c r="AB3" s="7" t="s">
        <v>17</v>
      </c>
      <c r="AC3" s="7" t="s">
        <v>18</v>
      </c>
      <c r="AD3" s="8" t="s">
        <v>19</v>
      </c>
      <c r="AE3" s="7" t="s">
        <v>17</v>
      </c>
    </row>
    <row r="4" spans="1:31" x14ac:dyDescent="0.25">
      <c r="A4" s="6">
        <v>1</v>
      </c>
      <c r="B4" s="7">
        <v>0.129</v>
      </c>
      <c r="C4" s="7">
        <v>0.192</v>
      </c>
      <c r="D4" s="7">
        <f>AVERAGE(B4:C4)</f>
        <v>0.1605</v>
      </c>
      <c r="E4" s="8">
        <v>0.16800000000000001</v>
      </c>
      <c r="F4" s="8">
        <v>0.1605</v>
      </c>
      <c r="G4" s="7">
        <f>AVERAGE(E4:F4)</f>
        <v>0.16425000000000001</v>
      </c>
      <c r="H4" s="7">
        <v>0.26400000000000001</v>
      </c>
      <c r="I4" s="7">
        <v>0.17949999999999999</v>
      </c>
      <c r="J4" s="7">
        <f>AVERAGE(H4:I4)</f>
        <v>0.22175</v>
      </c>
      <c r="K4" s="7">
        <v>0.34300000000000003</v>
      </c>
      <c r="L4" s="7">
        <v>0.33350000000000002</v>
      </c>
      <c r="M4" s="7">
        <f>AVERAGE(K4:L4)</f>
        <v>0.33825000000000005</v>
      </c>
      <c r="N4" s="7">
        <v>0.28599999999999998</v>
      </c>
      <c r="O4" s="7">
        <v>0.32399999999999995</v>
      </c>
      <c r="P4" s="7">
        <f>AVERAGE(N4:O4)</f>
        <v>0.30499999999999994</v>
      </c>
      <c r="Q4" s="7">
        <v>0.248</v>
      </c>
      <c r="R4" s="7">
        <v>0.22775000000000001</v>
      </c>
      <c r="S4" s="7">
        <f>AVERAGE(Q4:R4)</f>
        <v>0.237875</v>
      </c>
      <c r="T4" s="7">
        <v>0.44600000000000001</v>
      </c>
      <c r="U4" s="7">
        <v>0.29499999999999998</v>
      </c>
      <c r="V4" s="7">
        <f>AVERAGE(T4:U4)</f>
        <v>0.3705</v>
      </c>
      <c r="W4" s="7">
        <v>0.222</v>
      </c>
      <c r="X4" s="7">
        <v>0.21100000000000002</v>
      </c>
      <c r="Y4" s="7">
        <f>AVERAGE(W4:X4)</f>
        <v>0.21650000000000003</v>
      </c>
      <c r="Z4" s="7">
        <v>0.122</v>
      </c>
      <c r="AA4" s="7">
        <v>0.129</v>
      </c>
      <c r="AB4" s="7">
        <f>AVERAGE(Z4:AA4)</f>
        <v>0.1255</v>
      </c>
      <c r="AC4" s="7">
        <v>0.32900000000000001</v>
      </c>
      <c r="AD4" s="7">
        <v>0.42949999999999999</v>
      </c>
      <c r="AE4" s="7">
        <f>AVERAGE(AC4:AD4)</f>
        <v>0.37924999999999998</v>
      </c>
    </row>
    <row r="5" spans="1:31" x14ac:dyDescent="0.25">
      <c r="A5" s="6">
        <v>2</v>
      </c>
      <c r="B5" s="7">
        <v>0.24199999999999999</v>
      </c>
      <c r="C5" s="7">
        <v>0.41149999999999998</v>
      </c>
      <c r="D5" s="7">
        <f t="shared" ref="D5:D59" si="0">AVERAGE(B5:C5)</f>
        <v>0.32674999999999998</v>
      </c>
      <c r="E5" s="8">
        <v>0.56499999999999995</v>
      </c>
      <c r="F5" s="8">
        <v>0.51200000000000001</v>
      </c>
      <c r="G5" s="7">
        <f t="shared" ref="G5:G48" si="1">AVERAGE(E5:F5)</f>
        <v>0.53849999999999998</v>
      </c>
      <c r="H5" s="7">
        <v>0.375</v>
      </c>
      <c r="I5" s="7">
        <v>0.32200000000000001</v>
      </c>
      <c r="J5" s="7">
        <f t="shared" ref="J5:J51" si="2">AVERAGE(H5:I5)</f>
        <v>0.34850000000000003</v>
      </c>
      <c r="K5" s="7">
        <v>0.73799999999999999</v>
      </c>
      <c r="L5" s="7">
        <v>0.71199999999999997</v>
      </c>
      <c r="M5" s="7">
        <f t="shared" ref="M5:M46" si="3">AVERAGE(K5:L5)</f>
        <v>0.72499999999999998</v>
      </c>
      <c r="N5" s="7">
        <v>0.57199999999999995</v>
      </c>
      <c r="O5" s="7">
        <v>0.66399999999999992</v>
      </c>
      <c r="P5" s="7">
        <f t="shared" ref="P5:P58" si="4">AVERAGE(N5:O5)</f>
        <v>0.61799999999999988</v>
      </c>
      <c r="Q5" s="7">
        <v>0.59</v>
      </c>
      <c r="R5" s="7">
        <v>0.56674999999999998</v>
      </c>
      <c r="S5" s="7">
        <f t="shared" ref="S5:S48" si="5">AVERAGE(Q5:R5)</f>
        <v>0.57837499999999997</v>
      </c>
      <c r="T5" s="7">
        <v>0.73599999999999999</v>
      </c>
      <c r="U5" s="7">
        <v>0.56200000000000006</v>
      </c>
      <c r="V5" s="7">
        <f t="shared" ref="V5:V51" si="6">AVERAGE(T5:U5)</f>
        <v>0.64900000000000002</v>
      </c>
      <c r="W5" s="7">
        <v>0.64800000000000002</v>
      </c>
      <c r="X5" s="7">
        <v>0.67949999999999999</v>
      </c>
      <c r="Y5" s="7">
        <f t="shared" ref="Y5:Y50" si="7">AVERAGE(W5:X5)</f>
        <v>0.66375000000000006</v>
      </c>
      <c r="Z5" s="7">
        <v>0.32500000000000001</v>
      </c>
      <c r="AA5" s="7">
        <v>0.33100000000000002</v>
      </c>
      <c r="AB5" s="7">
        <f t="shared" ref="AB5:AB53" si="8">AVERAGE(Z5:AA5)</f>
        <v>0.32800000000000001</v>
      </c>
      <c r="AC5" s="7">
        <v>0.52800000000000002</v>
      </c>
      <c r="AD5" s="7">
        <v>0.58200000000000007</v>
      </c>
      <c r="AE5" s="7">
        <f t="shared" ref="AE5:AE48" si="9">AVERAGE(AC5:AD5)</f>
        <v>0.55500000000000005</v>
      </c>
    </row>
    <row r="6" spans="1:31" x14ac:dyDescent="0.25">
      <c r="A6" s="6">
        <v>3</v>
      </c>
      <c r="B6" s="7">
        <v>0.65200000000000002</v>
      </c>
      <c r="C6" s="7">
        <v>0.746</v>
      </c>
      <c r="D6" s="7">
        <f t="shared" si="0"/>
        <v>0.69900000000000007</v>
      </c>
      <c r="E6" s="8">
        <v>0.84699999999999998</v>
      </c>
      <c r="F6" s="8">
        <v>0.79899999999999993</v>
      </c>
      <c r="G6" s="7">
        <f t="shared" si="1"/>
        <v>0.82299999999999995</v>
      </c>
      <c r="H6" s="7">
        <v>0.55200000000000005</v>
      </c>
      <c r="I6" s="7">
        <v>0.42800000000000005</v>
      </c>
      <c r="J6" s="7">
        <f t="shared" si="2"/>
        <v>0.49000000000000005</v>
      </c>
      <c r="K6" s="7">
        <v>1.202</v>
      </c>
      <c r="L6" s="7">
        <v>1.214</v>
      </c>
      <c r="M6" s="7">
        <f t="shared" si="3"/>
        <v>1.208</v>
      </c>
      <c r="N6" s="7">
        <v>0.79700000000000004</v>
      </c>
      <c r="O6" s="7">
        <v>0.9305000000000001</v>
      </c>
      <c r="P6" s="7">
        <f t="shared" si="4"/>
        <v>0.86375000000000002</v>
      </c>
      <c r="Q6" s="7">
        <v>1.1100000000000001</v>
      </c>
      <c r="R6" s="7">
        <v>1.06575</v>
      </c>
      <c r="S6" s="7">
        <f t="shared" si="5"/>
        <v>1.0878749999999999</v>
      </c>
      <c r="T6" s="7">
        <v>1.4470000000000001</v>
      </c>
      <c r="U6" s="7">
        <v>1.0785</v>
      </c>
      <c r="V6" s="7">
        <f t="shared" si="6"/>
        <v>1.26275</v>
      </c>
      <c r="W6" s="7">
        <v>1.1739999999999999</v>
      </c>
      <c r="X6" s="7">
        <v>1.2164999999999999</v>
      </c>
      <c r="Y6" s="7">
        <f t="shared" si="7"/>
        <v>1.1952499999999999</v>
      </c>
      <c r="Z6" s="7">
        <v>0.75700000000000001</v>
      </c>
      <c r="AA6" s="7">
        <v>0.67700000000000005</v>
      </c>
      <c r="AB6" s="7">
        <f t="shared" si="8"/>
        <v>0.71700000000000008</v>
      </c>
      <c r="AC6" s="7">
        <v>1.7749999999999999</v>
      </c>
      <c r="AD6" s="7">
        <v>1.4169999999999998</v>
      </c>
      <c r="AE6" s="7">
        <f t="shared" si="9"/>
        <v>1.5959999999999999</v>
      </c>
    </row>
    <row r="7" spans="1:31" x14ac:dyDescent="0.25">
      <c r="A7" s="6">
        <v>4</v>
      </c>
      <c r="B7" s="7">
        <v>0.82899999999999996</v>
      </c>
      <c r="C7" s="7">
        <v>1.0925</v>
      </c>
      <c r="D7" s="7">
        <f t="shared" si="0"/>
        <v>0.96074999999999999</v>
      </c>
      <c r="E7" s="8">
        <v>1.5669999999999999</v>
      </c>
      <c r="F7" s="8">
        <v>1.4255</v>
      </c>
      <c r="G7" s="7">
        <f t="shared" si="1"/>
        <v>1.4962499999999999</v>
      </c>
      <c r="H7" s="7">
        <v>0.76800000000000002</v>
      </c>
      <c r="I7" s="7">
        <v>0.60499999999999998</v>
      </c>
      <c r="J7" s="7">
        <f t="shared" si="2"/>
        <v>0.6865</v>
      </c>
      <c r="K7" s="7">
        <v>1.8220000000000001</v>
      </c>
      <c r="L7" s="7">
        <v>1.7305000000000001</v>
      </c>
      <c r="M7" s="7">
        <f t="shared" si="3"/>
        <v>1.7762500000000001</v>
      </c>
      <c r="N7" s="7">
        <v>1.175</v>
      </c>
      <c r="O7" s="7">
        <v>1.319</v>
      </c>
      <c r="P7" s="7">
        <f t="shared" si="4"/>
        <v>1.2469999999999999</v>
      </c>
      <c r="Q7" s="7">
        <v>2.032</v>
      </c>
      <c r="R7" s="7">
        <v>1.9032499999999999</v>
      </c>
      <c r="S7" s="7">
        <f t="shared" si="5"/>
        <v>1.967625</v>
      </c>
      <c r="T7" s="7">
        <v>2.351</v>
      </c>
      <c r="U7" s="7">
        <v>1.8820000000000001</v>
      </c>
      <c r="V7" s="7">
        <f t="shared" si="6"/>
        <v>2.1165000000000003</v>
      </c>
      <c r="W7" s="7">
        <v>1.0660000000000001</v>
      </c>
      <c r="X7" s="7">
        <v>1.3334999999999999</v>
      </c>
      <c r="Y7" s="7">
        <f t="shared" si="7"/>
        <v>1.1997499999999999</v>
      </c>
      <c r="Z7" s="7">
        <v>1.1140000000000001</v>
      </c>
      <c r="AA7" s="7">
        <v>1.0980000000000001</v>
      </c>
      <c r="AB7" s="7">
        <f t="shared" si="8"/>
        <v>1.1060000000000001</v>
      </c>
      <c r="AC7" s="7">
        <v>2.2160000000000002</v>
      </c>
      <c r="AD7" s="7">
        <v>1.6005</v>
      </c>
      <c r="AE7" s="7">
        <f t="shared" si="9"/>
        <v>1.9082500000000002</v>
      </c>
    </row>
    <row r="8" spans="1:31" x14ac:dyDescent="0.25">
      <c r="A8" s="6">
        <v>5</v>
      </c>
      <c r="B8" s="7">
        <v>1.294</v>
      </c>
      <c r="C8" s="7">
        <v>1.5545</v>
      </c>
      <c r="D8" s="7">
        <f t="shared" si="0"/>
        <v>1.42425</v>
      </c>
      <c r="E8" s="8">
        <v>2.1110000000000002</v>
      </c>
      <c r="F8" s="8">
        <v>2.0950000000000002</v>
      </c>
      <c r="G8" s="7">
        <f t="shared" si="1"/>
        <v>2.1030000000000002</v>
      </c>
      <c r="H8" s="7">
        <v>1.0069999999999999</v>
      </c>
      <c r="I8" s="7">
        <v>0.85199999999999987</v>
      </c>
      <c r="J8" s="7">
        <f t="shared" si="2"/>
        <v>0.92949999999999988</v>
      </c>
      <c r="K8" s="7">
        <v>2.657</v>
      </c>
      <c r="L8" s="7">
        <v>2.6795</v>
      </c>
      <c r="M8" s="7">
        <f t="shared" si="3"/>
        <v>2.66825</v>
      </c>
      <c r="N8" s="7">
        <v>1.6359999999999999</v>
      </c>
      <c r="O8" s="7">
        <v>1.9129999999999998</v>
      </c>
      <c r="P8" s="7">
        <f t="shared" si="4"/>
        <v>1.7744999999999997</v>
      </c>
      <c r="Q8" s="7">
        <v>2.6789999999999998</v>
      </c>
      <c r="R8" s="7">
        <v>2.968</v>
      </c>
      <c r="S8" s="7">
        <f t="shared" si="5"/>
        <v>2.8235000000000001</v>
      </c>
      <c r="T8" s="7">
        <v>3.0590000000000002</v>
      </c>
      <c r="U8" s="7">
        <v>2.6459999999999999</v>
      </c>
      <c r="V8" s="7">
        <f t="shared" si="6"/>
        <v>2.8525</v>
      </c>
      <c r="W8" s="7">
        <v>1.2729999999999999</v>
      </c>
      <c r="X8" s="7">
        <v>1.49</v>
      </c>
      <c r="Y8" s="7">
        <f t="shared" si="7"/>
        <v>1.3815</v>
      </c>
      <c r="Z8" s="7">
        <v>1.4770000000000001</v>
      </c>
      <c r="AA8" s="7">
        <v>1.4645000000000001</v>
      </c>
      <c r="AB8" s="7">
        <f t="shared" si="8"/>
        <v>1.4707500000000002</v>
      </c>
      <c r="AC8" s="7">
        <v>2.851</v>
      </c>
      <c r="AD8" s="7">
        <v>2.1755</v>
      </c>
      <c r="AE8" s="7">
        <f t="shared" si="9"/>
        <v>2.5132500000000002</v>
      </c>
    </row>
    <row r="9" spans="1:31" x14ac:dyDescent="0.25">
      <c r="A9" s="6">
        <v>6</v>
      </c>
      <c r="B9" s="7">
        <v>1.673</v>
      </c>
      <c r="C9" s="7">
        <v>2.0329999999999999</v>
      </c>
      <c r="D9" s="7">
        <f t="shared" si="0"/>
        <v>1.853</v>
      </c>
      <c r="E9" s="8">
        <v>2.9649999999999999</v>
      </c>
      <c r="F9" s="8">
        <v>2.8624999999999998</v>
      </c>
      <c r="G9" s="7">
        <f t="shared" si="1"/>
        <v>2.9137499999999998</v>
      </c>
      <c r="H9" s="7">
        <v>1.2929999999999999</v>
      </c>
      <c r="I9" s="7">
        <v>1.1404999999999998</v>
      </c>
      <c r="J9" s="7">
        <f t="shared" si="2"/>
        <v>1.2167499999999998</v>
      </c>
      <c r="K9" s="7">
        <v>3.2829999999999999</v>
      </c>
      <c r="L9" s="7">
        <v>3.2854999999999999</v>
      </c>
      <c r="M9" s="7">
        <f t="shared" si="3"/>
        <v>3.2842500000000001</v>
      </c>
      <c r="N9" s="7">
        <v>2.1760000000000002</v>
      </c>
      <c r="O9" s="7">
        <v>2.4119999999999999</v>
      </c>
      <c r="P9" s="7">
        <f t="shared" si="4"/>
        <v>2.294</v>
      </c>
      <c r="Q9" s="7">
        <v>2.6360000000000001</v>
      </c>
      <c r="R9" s="7">
        <v>3.14975</v>
      </c>
      <c r="S9" s="7">
        <f t="shared" si="5"/>
        <v>2.8928750000000001</v>
      </c>
      <c r="T9" s="7">
        <v>3.569</v>
      </c>
      <c r="U9" s="7">
        <v>3.2885</v>
      </c>
      <c r="V9" s="7">
        <f t="shared" si="6"/>
        <v>3.42875</v>
      </c>
      <c r="W9" s="7">
        <v>1.5660000000000001</v>
      </c>
      <c r="X9" s="7">
        <v>1.8195000000000001</v>
      </c>
      <c r="Y9" s="7">
        <f t="shared" si="7"/>
        <v>1.6927500000000002</v>
      </c>
      <c r="Z9" s="7">
        <v>2.0910000000000002</v>
      </c>
      <c r="AA9" s="7">
        <v>2.0205000000000002</v>
      </c>
      <c r="AB9" s="7">
        <f t="shared" si="8"/>
        <v>2.0557500000000002</v>
      </c>
      <c r="AC9" s="7">
        <v>3.5310000000000001</v>
      </c>
      <c r="AD9" s="7">
        <v>2.6524999999999999</v>
      </c>
      <c r="AE9" s="7">
        <f t="shared" si="9"/>
        <v>3.0917500000000002</v>
      </c>
    </row>
    <row r="10" spans="1:31" x14ac:dyDescent="0.25">
      <c r="A10" s="6">
        <v>7</v>
      </c>
      <c r="B10" s="7">
        <v>2.2160000000000002</v>
      </c>
      <c r="C10" s="7">
        <v>2.6015000000000001</v>
      </c>
      <c r="D10" s="7">
        <f t="shared" si="0"/>
        <v>2.4087500000000004</v>
      </c>
      <c r="E10" s="8">
        <v>3.6960000000000002</v>
      </c>
      <c r="F10" s="8">
        <v>3.6135000000000002</v>
      </c>
      <c r="G10" s="7">
        <f t="shared" si="1"/>
        <v>3.6547499999999999</v>
      </c>
      <c r="H10" s="7">
        <v>1.6339999999999999</v>
      </c>
      <c r="I10" s="7">
        <v>1.4855</v>
      </c>
      <c r="J10" s="7">
        <f t="shared" si="2"/>
        <v>1.55975</v>
      </c>
      <c r="K10" s="7">
        <v>4.4379999999999997</v>
      </c>
      <c r="L10" s="7">
        <v>4.3529999999999998</v>
      </c>
      <c r="M10" s="7">
        <f t="shared" si="3"/>
        <v>4.3955000000000002</v>
      </c>
      <c r="N10" s="7">
        <v>3.1619999999999999</v>
      </c>
      <c r="O10" s="7">
        <v>3.34</v>
      </c>
      <c r="P10" s="7">
        <f t="shared" si="4"/>
        <v>3.2509999999999999</v>
      </c>
      <c r="Q10" s="7">
        <v>3.5459999999999998</v>
      </c>
      <c r="R10" s="7">
        <v>4.0184999999999995</v>
      </c>
      <c r="S10" s="7">
        <f t="shared" si="5"/>
        <v>3.7822499999999994</v>
      </c>
      <c r="T10" s="7">
        <v>4.4480000000000004</v>
      </c>
      <c r="U10" s="7">
        <v>4.1159999999999997</v>
      </c>
      <c r="V10" s="7">
        <f t="shared" si="6"/>
        <v>4.282</v>
      </c>
      <c r="W10" s="7">
        <v>2.0680000000000001</v>
      </c>
      <c r="X10" s="7">
        <v>2.3325</v>
      </c>
      <c r="Y10" s="7">
        <f t="shared" si="7"/>
        <v>2.20025</v>
      </c>
      <c r="Z10" s="7">
        <v>2.5219999999999998</v>
      </c>
      <c r="AA10" s="7">
        <v>2.7785000000000002</v>
      </c>
      <c r="AB10" s="7">
        <f t="shared" si="8"/>
        <v>2.6502499999999998</v>
      </c>
      <c r="AC10" s="7">
        <v>4.4279999999999999</v>
      </c>
      <c r="AD10" s="7">
        <v>3.3294999999999999</v>
      </c>
      <c r="AE10" s="7">
        <f t="shared" si="9"/>
        <v>3.8787500000000001</v>
      </c>
    </row>
    <row r="11" spans="1:31" x14ac:dyDescent="0.25">
      <c r="A11" s="6">
        <v>8</v>
      </c>
      <c r="B11" s="7">
        <v>3.4689999999999999</v>
      </c>
      <c r="C11" s="7">
        <v>3.08</v>
      </c>
      <c r="D11" s="7">
        <f t="shared" si="0"/>
        <v>3.2744999999999997</v>
      </c>
      <c r="E11" s="8">
        <v>4.6749999999999998</v>
      </c>
      <c r="F11" s="8">
        <v>4.5905000000000005</v>
      </c>
      <c r="G11" s="7">
        <f t="shared" si="1"/>
        <v>4.6327499999999997</v>
      </c>
      <c r="H11" s="7">
        <v>2.0619999999999998</v>
      </c>
      <c r="I11" s="7">
        <v>1.9</v>
      </c>
      <c r="J11" s="7">
        <f t="shared" si="2"/>
        <v>1.9809999999999999</v>
      </c>
      <c r="K11" s="7">
        <v>5.7110000000000003</v>
      </c>
      <c r="L11" s="7">
        <v>5.5335000000000001</v>
      </c>
      <c r="M11" s="7">
        <f t="shared" si="3"/>
        <v>5.6222500000000002</v>
      </c>
      <c r="N11" s="7">
        <v>3.734</v>
      </c>
      <c r="O11" s="7">
        <v>3.9554999999999998</v>
      </c>
      <c r="P11" s="7">
        <f t="shared" si="4"/>
        <v>3.8447499999999999</v>
      </c>
      <c r="Q11" s="7">
        <v>4.8140000000000001</v>
      </c>
      <c r="R11" s="7">
        <v>5.2637499999999999</v>
      </c>
      <c r="S11" s="7">
        <f t="shared" si="5"/>
        <v>5.038875</v>
      </c>
      <c r="T11" s="7">
        <v>5.4640000000000004</v>
      </c>
      <c r="U11" s="7">
        <v>5.1040000000000001</v>
      </c>
      <c r="V11" s="7">
        <f t="shared" si="6"/>
        <v>5.2840000000000007</v>
      </c>
      <c r="W11" s="7">
        <v>2.5459999999999998</v>
      </c>
      <c r="X11" s="7">
        <v>2.8639999999999999</v>
      </c>
      <c r="Y11" s="7">
        <f t="shared" si="7"/>
        <v>2.7050000000000001</v>
      </c>
      <c r="Z11" s="7">
        <v>3.234</v>
      </c>
      <c r="AA11" s="7">
        <v>3.3354999999999997</v>
      </c>
      <c r="AB11" s="7">
        <f t="shared" si="8"/>
        <v>3.2847499999999998</v>
      </c>
      <c r="AC11" s="7">
        <v>5.0069999999999997</v>
      </c>
      <c r="AD11" s="7">
        <v>3.8555000000000001</v>
      </c>
      <c r="AE11" s="7">
        <f t="shared" si="9"/>
        <v>4.4312500000000004</v>
      </c>
    </row>
    <row r="12" spans="1:31" x14ac:dyDescent="0.25">
      <c r="A12" s="6">
        <v>9</v>
      </c>
      <c r="B12" s="7">
        <v>4.2359999999999998</v>
      </c>
      <c r="C12" s="7">
        <v>3.7234999999999996</v>
      </c>
      <c r="D12" s="7">
        <f t="shared" si="0"/>
        <v>3.9797499999999997</v>
      </c>
      <c r="E12" s="8">
        <v>5.4420000000000002</v>
      </c>
      <c r="F12" s="8">
        <v>5.4939999999999998</v>
      </c>
      <c r="G12" s="7">
        <f t="shared" si="1"/>
        <v>5.468</v>
      </c>
      <c r="H12" s="7">
        <v>2.4020000000000001</v>
      </c>
      <c r="I12" s="7">
        <v>2.3050000000000002</v>
      </c>
      <c r="J12" s="7">
        <f t="shared" si="2"/>
        <v>2.3535000000000004</v>
      </c>
      <c r="K12" s="7">
        <v>6.6029999999999998</v>
      </c>
      <c r="L12" s="7">
        <v>6.6029999999999998</v>
      </c>
      <c r="M12" s="7">
        <f t="shared" si="3"/>
        <v>6.6029999999999998</v>
      </c>
      <c r="N12" s="7">
        <v>4.4429999999999996</v>
      </c>
      <c r="O12" s="7">
        <v>4.6689999999999996</v>
      </c>
      <c r="P12" s="7">
        <f t="shared" si="4"/>
        <v>4.5559999999999992</v>
      </c>
      <c r="Q12" s="7">
        <v>5.5640000000000001</v>
      </c>
      <c r="R12" s="7">
        <v>6.1032500000000001</v>
      </c>
      <c r="S12" s="7">
        <f t="shared" si="5"/>
        <v>5.8336249999999996</v>
      </c>
      <c r="T12" s="7">
        <v>6.3479999999999999</v>
      </c>
      <c r="U12" s="7">
        <v>6.069</v>
      </c>
      <c r="V12" s="7">
        <f t="shared" si="6"/>
        <v>6.2084999999999999</v>
      </c>
      <c r="W12" s="7">
        <v>2.964</v>
      </c>
      <c r="X12" s="7">
        <v>3.3715000000000002</v>
      </c>
      <c r="Y12" s="7">
        <f t="shared" si="7"/>
        <v>3.1677499999999998</v>
      </c>
      <c r="Z12" s="7">
        <v>3.75</v>
      </c>
      <c r="AA12" s="7">
        <v>3.8849999999999998</v>
      </c>
      <c r="AB12" s="7">
        <f t="shared" si="8"/>
        <v>3.8174999999999999</v>
      </c>
      <c r="AC12" s="7">
        <v>5.843</v>
      </c>
      <c r="AD12" s="7">
        <v>4.5674999999999999</v>
      </c>
      <c r="AE12" s="7">
        <f t="shared" si="9"/>
        <v>5.2052499999999995</v>
      </c>
    </row>
    <row r="13" spans="1:31" x14ac:dyDescent="0.25">
      <c r="A13" s="6">
        <v>10</v>
      </c>
      <c r="B13" s="7">
        <v>4.9950000000000001</v>
      </c>
      <c r="C13" s="7">
        <v>4.4894999999999996</v>
      </c>
      <c r="D13" s="7">
        <f t="shared" si="0"/>
        <v>4.7422500000000003</v>
      </c>
      <c r="E13" s="8">
        <v>6.226</v>
      </c>
      <c r="F13" s="8">
        <v>6.2839999999999998</v>
      </c>
      <c r="G13" s="7">
        <f t="shared" si="1"/>
        <v>6.2549999999999999</v>
      </c>
      <c r="H13" s="7">
        <v>2.9790000000000001</v>
      </c>
      <c r="I13" s="7">
        <v>2.7810000000000001</v>
      </c>
      <c r="J13" s="7">
        <f t="shared" si="2"/>
        <v>2.88</v>
      </c>
      <c r="K13" s="7">
        <v>7.9729999999999999</v>
      </c>
      <c r="L13" s="7">
        <v>7.9949999999999992</v>
      </c>
      <c r="M13" s="7">
        <f t="shared" si="3"/>
        <v>7.984</v>
      </c>
      <c r="N13" s="7">
        <v>5.1189999999999998</v>
      </c>
      <c r="O13" s="7">
        <v>5.3460000000000001</v>
      </c>
      <c r="P13" s="7">
        <f t="shared" si="4"/>
        <v>5.2324999999999999</v>
      </c>
      <c r="Q13" s="7">
        <v>6.5940000000000003</v>
      </c>
      <c r="R13" s="7">
        <v>7.18825</v>
      </c>
      <c r="S13" s="7">
        <f t="shared" si="5"/>
        <v>6.8911250000000006</v>
      </c>
      <c r="T13" s="7">
        <v>7.4160000000000004</v>
      </c>
      <c r="U13" s="7">
        <v>7.0475000000000003</v>
      </c>
      <c r="V13" s="7">
        <f t="shared" si="6"/>
        <v>7.2317499999999999</v>
      </c>
      <c r="W13" s="7">
        <v>3.4119999999999999</v>
      </c>
      <c r="X13" s="7">
        <v>3.5539999999999998</v>
      </c>
      <c r="Y13" s="7">
        <f t="shared" si="7"/>
        <v>3.4829999999999997</v>
      </c>
      <c r="Z13" s="7">
        <v>4.4130000000000003</v>
      </c>
      <c r="AA13" s="7">
        <v>4.5425000000000004</v>
      </c>
      <c r="AB13" s="7">
        <f t="shared" si="8"/>
        <v>4.4777500000000003</v>
      </c>
      <c r="AC13" s="7">
        <v>7.2389999999999999</v>
      </c>
      <c r="AD13" s="7">
        <v>5.7614999999999998</v>
      </c>
      <c r="AE13" s="7">
        <f t="shared" si="9"/>
        <v>6.5002499999999994</v>
      </c>
    </row>
    <row r="14" spans="1:31" x14ac:dyDescent="0.25">
      <c r="A14" s="6">
        <v>11</v>
      </c>
      <c r="B14" s="7">
        <v>5.5250000000000004</v>
      </c>
      <c r="C14" s="7">
        <v>5.141</v>
      </c>
      <c r="D14" s="7">
        <f t="shared" si="0"/>
        <v>5.3330000000000002</v>
      </c>
      <c r="E14" s="8">
        <v>7.27</v>
      </c>
      <c r="F14" s="8">
        <v>7.3739999999999997</v>
      </c>
      <c r="G14" s="7">
        <f t="shared" si="1"/>
        <v>7.3219999999999992</v>
      </c>
      <c r="H14" s="7">
        <v>3.45</v>
      </c>
      <c r="I14" s="7">
        <v>3.3375000000000004</v>
      </c>
      <c r="J14" s="7">
        <f t="shared" si="2"/>
        <v>3.3937500000000003</v>
      </c>
      <c r="K14" s="7">
        <v>9.2750000000000004</v>
      </c>
      <c r="L14" s="7">
        <v>9.3290000000000006</v>
      </c>
      <c r="M14" s="7">
        <f t="shared" si="3"/>
        <v>9.3019999999999996</v>
      </c>
      <c r="N14" s="7">
        <v>5.99</v>
      </c>
      <c r="O14" s="7">
        <v>6.2629999999999999</v>
      </c>
      <c r="P14" s="7">
        <f t="shared" si="4"/>
        <v>6.1265000000000001</v>
      </c>
      <c r="Q14" s="7">
        <v>7.6859999999999999</v>
      </c>
      <c r="R14" s="7">
        <v>8.2587499999999991</v>
      </c>
      <c r="S14" s="7">
        <f t="shared" si="5"/>
        <v>7.9723749999999995</v>
      </c>
      <c r="T14" s="7">
        <v>8.2560000000000002</v>
      </c>
      <c r="U14" s="7">
        <v>7.992</v>
      </c>
      <c r="V14" s="7">
        <f t="shared" si="6"/>
        <v>8.1240000000000006</v>
      </c>
      <c r="W14" s="7">
        <v>4.1870000000000003</v>
      </c>
      <c r="X14" s="7">
        <v>4.2560000000000002</v>
      </c>
      <c r="Y14" s="7">
        <f t="shared" si="7"/>
        <v>4.2215000000000007</v>
      </c>
      <c r="Z14" s="7">
        <v>4.9619999999999997</v>
      </c>
      <c r="AA14" s="7">
        <v>5.1999999999999993</v>
      </c>
      <c r="AB14" s="7">
        <f t="shared" si="8"/>
        <v>5.0809999999999995</v>
      </c>
      <c r="AC14" s="7">
        <v>7.6829999999999998</v>
      </c>
      <c r="AD14" s="7">
        <v>6.3319999999999999</v>
      </c>
      <c r="AE14" s="7">
        <f t="shared" si="9"/>
        <v>7.0075000000000003</v>
      </c>
    </row>
    <row r="15" spans="1:31" x14ac:dyDescent="0.25">
      <c r="A15" s="6">
        <v>12</v>
      </c>
      <c r="B15" s="7">
        <v>6.4619999999999997</v>
      </c>
      <c r="C15" s="7">
        <v>5.9359999999999999</v>
      </c>
      <c r="D15" s="7">
        <f t="shared" si="0"/>
        <v>6.1989999999999998</v>
      </c>
      <c r="E15" s="8">
        <v>8.2439999999999998</v>
      </c>
      <c r="F15" s="8">
        <v>8.3159999999999989</v>
      </c>
      <c r="G15" s="7">
        <f t="shared" si="1"/>
        <v>8.2799999999999994</v>
      </c>
      <c r="H15" s="7">
        <v>4.2249999999999996</v>
      </c>
      <c r="I15" s="7">
        <v>3.9719999999999995</v>
      </c>
      <c r="J15" s="7">
        <f t="shared" si="2"/>
        <v>4.0984999999999996</v>
      </c>
      <c r="K15" s="7">
        <v>10.558999999999999</v>
      </c>
      <c r="L15" s="7">
        <v>10.425999999999998</v>
      </c>
      <c r="M15" s="7">
        <f t="shared" si="3"/>
        <v>10.4925</v>
      </c>
      <c r="N15" s="7">
        <v>6.7190000000000003</v>
      </c>
      <c r="O15" s="7">
        <v>6.8985000000000003</v>
      </c>
      <c r="P15" s="7">
        <f t="shared" si="4"/>
        <v>6.8087499999999999</v>
      </c>
      <c r="Q15" s="7">
        <v>8.782</v>
      </c>
      <c r="R15" s="7">
        <v>9.1920000000000002</v>
      </c>
      <c r="S15" s="7">
        <f t="shared" si="5"/>
        <v>8.9870000000000001</v>
      </c>
      <c r="T15" s="7">
        <v>9.1539999999999999</v>
      </c>
      <c r="U15" s="7">
        <v>8.8230000000000004</v>
      </c>
      <c r="V15" s="7">
        <f t="shared" si="6"/>
        <v>8.9885000000000002</v>
      </c>
      <c r="W15" s="7">
        <v>4.9450000000000003</v>
      </c>
      <c r="X15" s="7">
        <v>5.0209999999999999</v>
      </c>
      <c r="Y15" s="7">
        <f t="shared" si="7"/>
        <v>4.9830000000000005</v>
      </c>
      <c r="Z15" s="7">
        <v>5.6859999999999999</v>
      </c>
      <c r="AA15" s="7">
        <v>5.95</v>
      </c>
      <c r="AB15" s="7">
        <f t="shared" si="8"/>
        <v>5.8179999999999996</v>
      </c>
      <c r="AC15" s="7">
        <v>8.43</v>
      </c>
      <c r="AD15" s="7">
        <v>7.1234999999999999</v>
      </c>
      <c r="AE15" s="7">
        <f t="shared" si="9"/>
        <v>7.7767499999999998</v>
      </c>
    </row>
    <row r="16" spans="1:31" x14ac:dyDescent="0.25">
      <c r="A16" s="6">
        <v>13</v>
      </c>
      <c r="B16" s="7">
        <v>7.36</v>
      </c>
      <c r="C16" s="7">
        <v>6.9065000000000003</v>
      </c>
      <c r="D16" s="7">
        <f t="shared" si="0"/>
        <v>7.1332500000000003</v>
      </c>
      <c r="E16" s="8">
        <v>8.9990000000000006</v>
      </c>
      <c r="F16" s="8">
        <v>9.0645000000000007</v>
      </c>
      <c r="G16" s="7">
        <f t="shared" si="1"/>
        <v>9.0317500000000006</v>
      </c>
      <c r="H16" s="7">
        <v>4.734</v>
      </c>
      <c r="I16" s="7">
        <v>4.5600000000000005</v>
      </c>
      <c r="J16" s="7">
        <f t="shared" si="2"/>
        <v>4.6470000000000002</v>
      </c>
      <c r="K16" s="7">
        <v>11.977</v>
      </c>
      <c r="L16" s="7">
        <v>12.085000000000001</v>
      </c>
      <c r="M16" s="7">
        <f t="shared" si="3"/>
        <v>12.031000000000001</v>
      </c>
      <c r="N16" s="7">
        <v>7.625</v>
      </c>
      <c r="O16" s="7">
        <v>8.1035000000000004</v>
      </c>
      <c r="P16" s="7">
        <f t="shared" si="4"/>
        <v>7.8642500000000002</v>
      </c>
      <c r="Q16" s="7">
        <v>10.071</v>
      </c>
      <c r="R16" s="7">
        <v>10.48325</v>
      </c>
      <c r="S16" s="7">
        <f t="shared" si="5"/>
        <v>10.277125</v>
      </c>
      <c r="T16" s="7">
        <v>9.7059999999999995</v>
      </c>
      <c r="U16" s="7">
        <v>9.42</v>
      </c>
      <c r="V16" s="7">
        <f t="shared" si="6"/>
        <v>9.5629999999999988</v>
      </c>
      <c r="W16" s="7">
        <v>5.6689999999999996</v>
      </c>
      <c r="X16" s="7">
        <v>5.758</v>
      </c>
      <c r="Y16" s="7">
        <f t="shared" si="7"/>
        <v>5.7134999999999998</v>
      </c>
      <c r="Z16" s="7">
        <v>6.4610000000000003</v>
      </c>
      <c r="AA16" s="7">
        <v>6.8025000000000002</v>
      </c>
      <c r="AB16" s="7">
        <f t="shared" si="8"/>
        <v>6.6317500000000003</v>
      </c>
      <c r="AC16" s="7">
        <v>8.8559999999999999</v>
      </c>
      <c r="AD16" s="7">
        <v>7.8469999999999995</v>
      </c>
      <c r="AE16" s="7">
        <f t="shared" si="9"/>
        <v>8.3514999999999997</v>
      </c>
    </row>
    <row r="17" spans="1:31" x14ac:dyDescent="0.25">
      <c r="A17" s="6">
        <v>14</v>
      </c>
      <c r="B17" s="7">
        <v>8.1460000000000008</v>
      </c>
      <c r="C17" s="7">
        <v>7.7060000000000004</v>
      </c>
      <c r="D17" s="7">
        <f t="shared" si="0"/>
        <v>7.9260000000000002</v>
      </c>
      <c r="E17" s="8">
        <v>9.6509999999999998</v>
      </c>
      <c r="F17" s="8">
        <v>9.7764999999999986</v>
      </c>
      <c r="G17" s="7">
        <f t="shared" si="1"/>
        <v>9.7137499999999992</v>
      </c>
      <c r="H17" s="7">
        <v>5.4089999999999998</v>
      </c>
      <c r="I17" s="7">
        <v>5.1724999999999994</v>
      </c>
      <c r="J17" s="7">
        <f t="shared" si="2"/>
        <v>5.2907499999999992</v>
      </c>
      <c r="K17" s="7">
        <v>13.298</v>
      </c>
      <c r="L17" s="7">
        <v>13.475999999999999</v>
      </c>
      <c r="M17" s="7">
        <f t="shared" si="3"/>
        <v>13.387</v>
      </c>
      <c r="N17" s="7">
        <v>8.4879999999999995</v>
      </c>
      <c r="O17" s="7">
        <v>9.0419999999999998</v>
      </c>
      <c r="P17" s="7">
        <f t="shared" si="4"/>
        <v>8.7650000000000006</v>
      </c>
      <c r="Q17" s="7">
        <v>11.188000000000001</v>
      </c>
      <c r="R17" s="7">
        <v>11.440999999999999</v>
      </c>
      <c r="S17" s="7">
        <f t="shared" si="5"/>
        <v>11.314499999999999</v>
      </c>
      <c r="T17" s="7">
        <v>10.54</v>
      </c>
      <c r="U17" s="7">
        <v>10.337499999999999</v>
      </c>
      <c r="V17" s="7">
        <f t="shared" si="6"/>
        <v>10.438749999999999</v>
      </c>
      <c r="W17" s="7">
        <v>6.4039999999999999</v>
      </c>
      <c r="X17" s="7">
        <v>6.52</v>
      </c>
      <c r="Y17" s="7">
        <f t="shared" si="7"/>
        <v>6.4619999999999997</v>
      </c>
      <c r="Z17" s="7">
        <v>7.1689999999999996</v>
      </c>
      <c r="AA17" s="7">
        <v>7.4264999999999999</v>
      </c>
      <c r="AB17" s="7">
        <f t="shared" si="8"/>
        <v>7.2977499999999997</v>
      </c>
      <c r="AC17" s="7">
        <v>9.6020000000000003</v>
      </c>
      <c r="AD17" s="7">
        <v>8.68</v>
      </c>
      <c r="AE17" s="7">
        <f t="shared" si="9"/>
        <v>9.141</v>
      </c>
    </row>
    <row r="18" spans="1:31" x14ac:dyDescent="0.25">
      <c r="A18" s="6">
        <v>15</v>
      </c>
      <c r="B18" s="7">
        <v>9.2240000000000002</v>
      </c>
      <c r="C18" s="7">
        <v>8.6280000000000001</v>
      </c>
      <c r="D18" s="7">
        <f t="shared" si="0"/>
        <v>8.9260000000000002</v>
      </c>
      <c r="E18" s="8">
        <v>10.016999999999999</v>
      </c>
      <c r="F18" s="8">
        <v>10.167999999999999</v>
      </c>
      <c r="G18" s="7">
        <f t="shared" si="1"/>
        <v>10.092499999999999</v>
      </c>
      <c r="H18" s="7">
        <v>6.1829999999999998</v>
      </c>
      <c r="I18" s="7">
        <v>5.8695000000000004</v>
      </c>
      <c r="J18" s="7">
        <f t="shared" si="2"/>
        <v>6.0262500000000001</v>
      </c>
      <c r="K18" s="7">
        <v>14.106</v>
      </c>
      <c r="L18" s="7">
        <v>14.122499999999999</v>
      </c>
      <c r="M18" s="7">
        <f t="shared" si="3"/>
        <v>14.114249999999998</v>
      </c>
      <c r="N18" s="7">
        <v>8.984</v>
      </c>
      <c r="O18" s="7">
        <v>9.7205000000000013</v>
      </c>
      <c r="P18" s="7">
        <f t="shared" si="4"/>
        <v>9.3522500000000015</v>
      </c>
      <c r="Q18" s="7">
        <v>11.750999999999999</v>
      </c>
      <c r="R18" s="7">
        <v>12.08625</v>
      </c>
      <c r="S18" s="7">
        <f t="shared" si="5"/>
        <v>11.918624999999999</v>
      </c>
      <c r="T18" s="7">
        <v>11.263</v>
      </c>
      <c r="U18" s="7">
        <v>10.986000000000001</v>
      </c>
      <c r="V18" s="7">
        <f t="shared" si="6"/>
        <v>11.124500000000001</v>
      </c>
      <c r="W18" s="7">
        <v>7.2220000000000004</v>
      </c>
      <c r="X18" s="7">
        <v>7.3559999999999999</v>
      </c>
      <c r="Y18" s="7">
        <f t="shared" si="7"/>
        <v>7.2889999999999997</v>
      </c>
      <c r="Z18" s="7">
        <v>7.5609999999999999</v>
      </c>
      <c r="AA18" s="7">
        <v>7.9995000000000003</v>
      </c>
      <c r="AB18" s="7">
        <f t="shared" si="8"/>
        <v>7.7802500000000006</v>
      </c>
      <c r="AC18" s="7">
        <v>10.239000000000001</v>
      </c>
      <c r="AD18" s="7">
        <v>9.4894999999999996</v>
      </c>
      <c r="AE18" s="7">
        <f t="shared" si="9"/>
        <v>9.8642500000000002</v>
      </c>
    </row>
    <row r="19" spans="1:31" x14ac:dyDescent="0.25">
      <c r="A19" s="6">
        <v>16</v>
      </c>
      <c r="B19" s="7">
        <v>10.013999999999999</v>
      </c>
      <c r="C19" s="7">
        <v>9.4659999999999993</v>
      </c>
      <c r="D19" s="7">
        <f t="shared" si="0"/>
        <v>9.7399999999999984</v>
      </c>
      <c r="E19" s="8">
        <v>10.516999999999999</v>
      </c>
      <c r="F19" s="8">
        <v>10.651499999999999</v>
      </c>
      <c r="G19" s="7">
        <f t="shared" si="1"/>
        <v>10.584249999999999</v>
      </c>
      <c r="H19" s="7">
        <v>6.8239999999999998</v>
      </c>
      <c r="I19" s="7">
        <v>6.5785</v>
      </c>
      <c r="J19" s="7">
        <f t="shared" si="2"/>
        <v>6.7012499999999999</v>
      </c>
      <c r="K19" s="7">
        <v>15.301</v>
      </c>
      <c r="L19" s="7">
        <v>15.631499999999999</v>
      </c>
      <c r="M19" s="7">
        <f t="shared" si="3"/>
        <v>15.466249999999999</v>
      </c>
      <c r="N19" s="7">
        <v>9.7530000000000001</v>
      </c>
      <c r="O19" s="7">
        <v>9.85</v>
      </c>
      <c r="P19" s="7">
        <f t="shared" si="4"/>
        <v>9.8015000000000008</v>
      </c>
      <c r="Q19" s="7">
        <v>13.291</v>
      </c>
      <c r="R19" s="7">
        <v>13.357749999999999</v>
      </c>
      <c r="S19" s="7">
        <f t="shared" si="5"/>
        <v>13.324375</v>
      </c>
      <c r="T19" s="7">
        <v>11.678000000000001</v>
      </c>
      <c r="U19" s="7">
        <v>11.608000000000001</v>
      </c>
      <c r="V19" s="7">
        <f t="shared" si="6"/>
        <v>11.643000000000001</v>
      </c>
      <c r="W19" s="7">
        <v>7.9169999999999998</v>
      </c>
      <c r="X19" s="7">
        <v>7.9889999999999999</v>
      </c>
      <c r="Y19" s="7">
        <f t="shared" si="7"/>
        <v>7.9529999999999994</v>
      </c>
      <c r="Z19" s="7">
        <v>8.2840000000000007</v>
      </c>
      <c r="AA19" s="7">
        <v>8.5489999999999995</v>
      </c>
      <c r="AB19" s="7">
        <f t="shared" si="8"/>
        <v>8.4164999999999992</v>
      </c>
      <c r="AC19" s="7">
        <v>10.676</v>
      </c>
      <c r="AD19" s="7">
        <v>9.9194999999999993</v>
      </c>
      <c r="AE19" s="7">
        <f t="shared" si="9"/>
        <v>10.297750000000001</v>
      </c>
    </row>
    <row r="20" spans="1:31" x14ac:dyDescent="0.25">
      <c r="A20" s="6">
        <v>17</v>
      </c>
      <c r="B20" s="7">
        <v>10.695</v>
      </c>
      <c r="C20" s="7">
        <v>10.202999999999999</v>
      </c>
      <c r="D20" s="7">
        <f t="shared" si="0"/>
        <v>10.449</v>
      </c>
      <c r="E20" s="8">
        <v>10.708</v>
      </c>
      <c r="F20" s="8">
        <v>10.923</v>
      </c>
      <c r="G20" s="7">
        <f t="shared" si="1"/>
        <v>10.8155</v>
      </c>
      <c r="H20" s="7">
        <v>7.7320000000000002</v>
      </c>
      <c r="I20" s="7">
        <v>7.4094999999999995</v>
      </c>
      <c r="J20" s="7">
        <f t="shared" si="2"/>
        <v>7.5707500000000003</v>
      </c>
      <c r="K20" s="7">
        <v>16.007000000000001</v>
      </c>
      <c r="L20" s="7">
        <v>16.335000000000001</v>
      </c>
      <c r="M20" s="7">
        <f t="shared" si="3"/>
        <v>16.170999999999999</v>
      </c>
      <c r="N20" s="7">
        <v>10.185</v>
      </c>
      <c r="O20" s="7">
        <v>10.35</v>
      </c>
      <c r="P20" s="7">
        <f t="shared" si="4"/>
        <v>10.2675</v>
      </c>
      <c r="Q20" s="7">
        <v>13.917999999999999</v>
      </c>
      <c r="R20" s="7">
        <v>13.854749999999999</v>
      </c>
      <c r="S20" s="7">
        <f t="shared" si="5"/>
        <v>13.886374999999999</v>
      </c>
      <c r="T20" s="7">
        <v>12.173999999999999</v>
      </c>
      <c r="U20" s="7">
        <v>12.131499999999999</v>
      </c>
      <c r="V20" s="7">
        <f t="shared" si="6"/>
        <v>12.152749999999999</v>
      </c>
      <c r="W20" s="7">
        <v>8.6690000000000005</v>
      </c>
      <c r="X20" s="7">
        <v>8.7590000000000003</v>
      </c>
      <c r="Y20" s="7">
        <f t="shared" si="7"/>
        <v>8.7140000000000004</v>
      </c>
      <c r="Z20" s="7">
        <v>9.2100000000000009</v>
      </c>
      <c r="AA20" s="7">
        <v>9.2420000000000009</v>
      </c>
      <c r="AB20" s="7">
        <f t="shared" si="8"/>
        <v>9.2260000000000009</v>
      </c>
      <c r="AC20" s="7">
        <v>11.051</v>
      </c>
      <c r="AD20" s="7">
        <v>10.4665</v>
      </c>
      <c r="AE20" s="7">
        <f t="shared" si="9"/>
        <v>10.758749999999999</v>
      </c>
    </row>
    <row r="21" spans="1:31" x14ac:dyDescent="0.25">
      <c r="A21" s="6">
        <v>18</v>
      </c>
      <c r="B21" s="7">
        <v>11.507999999999999</v>
      </c>
      <c r="C21" s="7">
        <v>10.965</v>
      </c>
      <c r="D21" s="7">
        <f t="shared" si="0"/>
        <v>11.236499999999999</v>
      </c>
      <c r="E21" s="8">
        <v>10.862</v>
      </c>
      <c r="F21" s="8">
        <v>11.0115</v>
      </c>
      <c r="G21" s="7">
        <f t="shared" si="1"/>
        <v>10.93675</v>
      </c>
      <c r="H21" s="7">
        <v>8.5679999999999996</v>
      </c>
      <c r="I21" s="7">
        <v>8.161999999999999</v>
      </c>
      <c r="J21" s="7">
        <f t="shared" si="2"/>
        <v>8.3649999999999984</v>
      </c>
      <c r="K21" s="7">
        <v>16.954999999999998</v>
      </c>
      <c r="L21" s="7">
        <v>17.1355</v>
      </c>
      <c r="M21" s="7">
        <f t="shared" si="3"/>
        <v>17.045249999999999</v>
      </c>
      <c r="N21" s="7">
        <v>10.784000000000001</v>
      </c>
      <c r="O21" s="7">
        <v>10.85</v>
      </c>
      <c r="P21" s="7">
        <f t="shared" si="4"/>
        <v>10.817</v>
      </c>
      <c r="Q21" s="7">
        <v>13.957000000000001</v>
      </c>
      <c r="R21" s="7">
        <v>13.7165</v>
      </c>
      <c r="S21" s="7">
        <f t="shared" si="5"/>
        <v>13.83675</v>
      </c>
      <c r="T21" s="7">
        <v>12.528</v>
      </c>
      <c r="U21" s="7">
        <v>12.603999999999999</v>
      </c>
      <c r="V21" s="7">
        <f t="shared" si="6"/>
        <v>12.565999999999999</v>
      </c>
      <c r="W21" s="7">
        <v>9.2850000000000001</v>
      </c>
      <c r="X21" s="7">
        <v>9.3650000000000002</v>
      </c>
      <c r="Y21" s="7">
        <f t="shared" si="7"/>
        <v>9.3249999999999993</v>
      </c>
      <c r="Z21" s="7">
        <v>9.1969999999999992</v>
      </c>
      <c r="AA21" s="7">
        <v>9.266</v>
      </c>
      <c r="AB21" s="7">
        <f t="shared" si="8"/>
        <v>9.2315000000000005</v>
      </c>
      <c r="AC21" s="7">
        <v>11.449</v>
      </c>
      <c r="AD21" s="7">
        <v>10.963000000000001</v>
      </c>
      <c r="AE21" s="7">
        <f t="shared" si="9"/>
        <v>11.206</v>
      </c>
    </row>
    <row r="22" spans="1:31" x14ac:dyDescent="0.25">
      <c r="A22" s="6">
        <v>19</v>
      </c>
      <c r="B22" s="7">
        <v>11.957000000000001</v>
      </c>
      <c r="C22" s="7">
        <v>11.512</v>
      </c>
      <c r="D22" s="7">
        <f t="shared" si="0"/>
        <v>11.734500000000001</v>
      </c>
      <c r="E22" s="8">
        <v>10.897</v>
      </c>
      <c r="F22" s="8">
        <v>11.2075</v>
      </c>
      <c r="G22" s="7">
        <f t="shared" si="1"/>
        <v>11.052250000000001</v>
      </c>
      <c r="H22" s="7">
        <v>9.0169999999999995</v>
      </c>
      <c r="I22" s="7">
        <v>8.6959999999999997</v>
      </c>
      <c r="J22" s="7">
        <f t="shared" si="2"/>
        <v>8.8565000000000005</v>
      </c>
      <c r="K22" s="7">
        <v>17.728000000000002</v>
      </c>
      <c r="L22" s="7">
        <v>18.309000000000001</v>
      </c>
      <c r="M22" s="7">
        <f t="shared" si="3"/>
        <v>18.018500000000003</v>
      </c>
      <c r="N22" s="7">
        <v>11.180999999999999</v>
      </c>
      <c r="O22" s="7">
        <v>11.256</v>
      </c>
      <c r="P22" s="7">
        <f t="shared" si="4"/>
        <v>11.218499999999999</v>
      </c>
      <c r="Q22" s="7">
        <v>14.231</v>
      </c>
      <c r="R22" s="7">
        <v>13.789249999999999</v>
      </c>
      <c r="S22" s="7">
        <f t="shared" si="5"/>
        <v>14.010124999999999</v>
      </c>
      <c r="T22" s="7">
        <v>12.797000000000001</v>
      </c>
      <c r="U22" s="7">
        <v>12.673500000000001</v>
      </c>
      <c r="V22" s="7">
        <f t="shared" si="6"/>
        <v>12.735250000000001</v>
      </c>
      <c r="W22" s="7">
        <v>9.9139999999999997</v>
      </c>
      <c r="X22" s="7">
        <v>9.8970000000000002</v>
      </c>
      <c r="Y22" s="7">
        <f t="shared" si="7"/>
        <v>9.9055</v>
      </c>
      <c r="Z22" s="7">
        <v>10.744999999999999</v>
      </c>
      <c r="AA22" s="7">
        <v>10.2295</v>
      </c>
      <c r="AB22" s="7">
        <f t="shared" si="8"/>
        <v>10.48725</v>
      </c>
      <c r="AC22" s="7">
        <v>11.746</v>
      </c>
      <c r="AD22" s="7">
        <v>11.224</v>
      </c>
      <c r="AE22" s="7">
        <f t="shared" si="9"/>
        <v>11.484999999999999</v>
      </c>
    </row>
    <row r="23" spans="1:31" x14ac:dyDescent="0.25">
      <c r="A23" s="6">
        <v>20</v>
      </c>
      <c r="B23" s="7">
        <v>12.492000000000001</v>
      </c>
      <c r="C23" s="7">
        <v>12.0425</v>
      </c>
      <c r="D23" s="7">
        <f t="shared" si="0"/>
        <v>12.267250000000001</v>
      </c>
      <c r="E23" s="8">
        <v>10.993</v>
      </c>
      <c r="F23" s="8">
        <v>10.939499999999999</v>
      </c>
      <c r="G23" s="7">
        <f t="shared" si="1"/>
        <v>10.966249999999999</v>
      </c>
      <c r="H23" s="7">
        <v>9.83</v>
      </c>
      <c r="I23" s="7">
        <v>9.4149999999999991</v>
      </c>
      <c r="J23" s="7">
        <f t="shared" si="2"/>
        <v>9.6224999999999987</v>
      </c>
      <c r="K23" s="7">
        <v>17.175000000000001</v>
      </c>
      <c r="L23" s="7">
        <v>17.645</v>
      </c>
      <c r="M23" s="7">
        <f t="shared" si="3"/>
        <v>17.41</v>
      </c>
      <c r="N23" s="7">
        <v>11.391</v>
      </c>
      <c r="O23" s="7">
        <v>11.457000000000001</v>
      </c>
      <c r="P23" s="7">
        <f t="shared" si="4"/>
        <v>11.423999999999999</v>
      </c>
      <c r="Q23" s="7">
        <v>15.032999999999999</v>
      </c>
      <c r="R23" s="7">
        <v>14.318999999999999</v>
      </c>
      <c r="S23" s="7">
        <f t="shared" si="5"/>
        <v>14.675999999999998</v>
      </c>
      <c r="T23" s="7">
        <v>12.904999999999999</v>
      </c>
      <c r="U23" s="7">
        <v>12.960999999999999</v>
      </c>
      <c r="V23" s="7">
        <f t="shared" si="6"/>
        <v>12.933</v>
      </c>
      <c r="W23" s="7">
        <v>10.199999999999999</v>
      </c>
      <c r="X23" s="7">
        <v>10.358000000000001</v>
      </c>
      <c r="Y23" s="7">
        <f t="shared" si="7"/>
        <v>10.279</v>
      </c>
      <c r="Z23" s="7">
        <v>11.365</v>
      </c>
      <c r="AA23" s="7">
        <v>10.6975</v>
      </c>
      <c r="AB23" s="7">
        <f t="shared" si="8"/>
        <v>11.03125</v>
      </c>
      <c r="AC23" s="7">
        <v>11.976000000000001</v>
      </c>
      <c r="AD23" s="7">
        <v>11.917999999999999</v>
      </c>
      <c r="AE23" s="7">
        <f t="shared" si="9"/>
        <v>11.946999999999999</v>
      </c>
    </row>
    <row r="24" spans="1:31" x14ac:dyDescent="0.25">
      <c r="A24" s="6">
        <v>21</v>
      </c>
      <c r="B24" s="7">
        <v>13.003</v>
      </c>
      <c r="C24" s="7">
        <v>12.592500000000001</v>
      </c>
      <c r="D24" s="7">
        <f t="shared" si="0"/>
        <v>12.797750000000001</v>
      </c>
      <c r="E24" s="8">
        <v>11.352600000000001</v>
      </c>
      <c r="F24" s="8">
        <v>11.05</v>
      </c>
      <c r="G24" s="7">
        <f t="shared" si="1"/>
        <v>11.2013</v>
      </c>
      <c r="H24" s="7">
        <v>10.493</v>
      </c>
      <c r="I24" s="7">
        <v>10.194500000000001</v>
      </c>
      <c r="J24" s="7">
        <f t="shared" si="2"/>
        <v>10.34375</v>
      </c>
      <c r="K24" s="7">
        <v>17.135000000000002</v>
      </c>
      <c r="L24" s="7">
        <v>17.922499999999999</v>
      </c>
      <c r="M24" s="7">
        <f t="shared" si="3"/>
        <v>17.528750000000002</v>
      </c>
      <c r="N24" s="7">
        <v>11.587</v>
      </c>
      <c r="O24" s="7">
        <v>11.785</v>
      </c>
      <c r="P24" s="7">
        <f t="shared" si="4"/>
        <v>11.686</v>
      </c>
      <c r="Q24" s="7">
        <v>15.737</v>
      </c>
      <c r="R24" s="7">
        <v>15.032</v>
      </c>
      <c r="S24" s="7">
        <f t="shared" si="5"/>
        <v>15.384499999999999</v>
      </c>
      <c r="T24" s="7">
        <v>13.17</v>
      </c>
      <c r="U24" s="7">
        <v>13.190999999999999</v>
      </c>
      <c r="V24" s="7">
        <f t="shared" si="6"/>
        <v>13.180499999999999</v>
      </c>
      <c r="W24" s="7">
        <v>10.593999999999999</v>
      </c>
      <c r="X24" s="7">
        <v>10.657999999999999</v>
      </c>
      <c r="Y24" s="7">
        <f t="shared" si="7"/>
        <v>10.625999999999999</v>
      </c>
      <c r="Z24" s="7">
        <v>11.269</v>
      </c>
      <c r="AA24" s="7">
        <v>10.6455</v>
      </c>
      <c r="AB24" s="7">
        <f t="shared" si="8"/>
        <v>10.95725</v>
      </c>
      <c r="AC24" s="7">
        <v>12.259</v>
      </c>
      <c r="AD24" s="7">
        <v>11.977499999999999</v>
      </c>
      <c r="AE24" s="7">
        <f t="shared" si="9"/>
        <v>12.11825</v>
      </c>
    </row>
    <row r="25" spans="1:31" x14ac:dyDescent="0.25">
      <c r="A25" s="6">
        <v>22</v>
      </c>
      <c r="B25" s="7">
        <v>13.316000000000001</v>
      </c>
      <c r="C25" s="7">
        <v>12.963000000000001</v>
      </c>
      <c r="D25" s="7">
        <f t="shared" si="0"/>
        <v>13.139500000000002</v>
      </c>
      <c r="E25" s="8">
        <v>11.677</v>
      </c>
      <c r="F25" s="8">
        <v>11.000999999999999</v>
      </c>
      <c r="G25" s="7">
        <f t="shared" si="1"/>
        <v>11.338999999999999</v>
      </c>
      <c r="H25" s="7">
        <v>11.047000000000001</v>
      </c>
      <c r="I25" s="7">
        <v>10.749500000000001</v>
      </c>
      <c r="J25" s="7">
        <f t="shared" si="2"/>
        <v>10.898250000000001</v>
      </c>
      <c r="K25" s="7">
        <v>15.241</v>
      </c>
      <c r="L25" s="7">
        <v>16.324999999999999</v>
      </c>
      <c r="M25" s="7">
        <f t="shared" si="3"/>
        <v>15.782999999999999</v>
      </c>
      <c r="N25" s="7">
        <v>12.004</v>
      </c>
      <c r="O25" s="7">
        <v>12.215</v>
      </c>
      <c r="P25" s="7">
        <f t="shared" si="4"/>
        <v>12.109500000000001</v>
      </c>
      <c r="Q25" s="7">
        <v>15.2502</v>
      </c>
      <c r="R25" s="7">
        <v>14.986000000000001</v>
      </c>
      <c r="S25" s="7">
        <f t="shared" si="5"/>
        <v>15.1181</v>
      </c>
      <c r="T25" s="7">
        <v>12.994</v>
      </c>
      <c r="U25" s="7">
        <v>13.161999999999999</v>
      </c>
      <c r="V25" s="7">
        <f t="shared" si="6"/>
        <v>13.077999999999999</v>
      </c>
      <c r="W25" s="7">
        <v>10.83</v>
      </c>
      <c r="X25" s="7">
        <v>10.989000000000001</v>
      </c>
      <c r="Y25" s="7">
        <f t="shared" si="7"/>
        <v>10.909500000000001</v>
      </c>
      <c r="Z25" s="7">
        <v>10.836</v>
      </c>
      <c r="AA25" s="7">
        <v>10.4695</v>
      </c>
      <c r="AB25" s="7">
        <f t="shared" si="8"/>
        <v>10.652750000000001</v>
      </c>
      <c r="AC25" s="7">
        <v>12.163</v>
      </c>
      <c r="AD25" s="7">
        <v>11.9285</v>
      </c>
      <c r="AE25" s="7">
        <f t="shared" si="9"/>
        <v>12.04575</v>
      </c>
    </row>
    <row r="26" spans="1:31" x14ac:dyDescent="0.25">
      <c r="A26" s="6">
        <v>23</v>
      </c>
      <c r="B26" s="7">
        <v>13.525</v>
      </c>
      <c r="C26" s="7">
        <v>13.1295</v>
      </c>
      <c r="D26" s="7">
        <f t="shared" si="0"/>
        <v>13.327249999999999</v>
      </c>
      <c r="E26" s="8">
        <v>11.327</v>
      </c>
      <c r="F26" s="8">
        <v>11.314</v>
      </c>
      <c r="G26" s="7">
        <f t="shared" si="1"/>
        <v>11.320499999999999</v>
      </c>
      <c r="H26" s="7">
        <v>11.734999999999999</v>
      </c>
      <c r="I26" s="7">
        <v>11.2685</v>
      </c>
      <c r="J26" s="7">
        <f t="shared" si="2"/>
        <v>11.501749999999999</v>
      </c>
      <c r="K26" s="7">
        <v>15.804</v>
      </c>
      <c r="L26" s="7">
        <v>16.407499999999999</v>
      </c>
      <c r="M26" s="7">
        <f t="shared" si="3"/>
        <v>16.10575</v>
      </c>
      <c r="N26" s="7">
        <v>11.647</v>
      </c>
      <c r="O26" s="7">
        <v>12.1</v>
      </c>
      <c r="P26" s="7">
        <f t="shared" si="4"/>
        <v>11.8735</v>
      </c>
      <c r="Q26" s="7">
        <v>14.959</v>
      </c>
      <c r="R26" s="7">
        <v>14.87546</v>
      </c>
      <c r="S26" s="7">
        <f t="shared" si="5"/>
        <v>14.91723</v>
      </c>
      <c r="T26" s="7">
        <v>13.02</v>
      </c>
      <c r="U26" s="7">
        <v>13.2805</v>
      </c>
      <c r="V26" s="7">
        <f t="shared" si="6"/>
        <v>13.15025</v>
      </c>
      <c r="W26" s="7">
        <v>10.951000000000001</v>
      </c>
      <c r="X26" s="7">
        <v>11.125</v>
      </c>
      <c r="Y26" s="7">
        <f t="shared" si="7"/>
        <v>11.038</v>
      </c>
      <c r="Z26" s="7">
        <v>9.26</v>
      </c>
      <c r="AA26" s="7">
        <v>9.7665000000000006</v>
      </c>
      <c r="AB26" s="7">
        <f t="shared" si="8"/>
        <v>9.5132499999999993</v>
      </c>
      <c r="AC26" s="7">
        <v>12.032999999999999</v>
      </c>
      <c r="AD26" s="7">
        <v>12.056000000000001</v>
      </c>
      <c r="AE26" s="7">
        <f t="shared" si="9"/>
        <v>12.044499999999999</v>
      </c>
    </row>
    <row r="27" spans="1:31" x14ac:dyDescent="0.25">
      <c r="A27" s="6">
        <v>24</v>
      </c>
      <c r="B27" s="7">
        <v>13.922000000000001</v>
      </c>
      <c r="C27" s="7">
        <v>13.496500000000001</v>
      </c>
      <c r="D27" s="7">
        <f t="shared" si="0"/>
        <v>13.709250000000001</v>
      </c>
      <c r="E27" s="8">
        <v>11.093999999999999</v>
      </c>
      <c r="F27" s="8">
        <v>10.978999999999999</v>
      </c>
      <c r="G27" s="7">
        <f t="shared" si="1"/>
        <v>11.0365</v>
      </c>
      <c r="H27" s="7">
        <v>11.475</v>
      </c>
      <c r="I27" s="7">
        <v>11.608000000000001</v>
      </c>
      <c r="J27" s="7">
        <f t="shared" si="2"/>
        <v>11.541499999999999</v>
      </c>
      <c r="K27" s="7">
        <v>15.635</v>
      </c>
      <c r="L27" s="7">
        <v>15.743500000000001</v>
      </c>
      <c r="M27" s="7">
        <f t="shared" si="3"/>
        <v>15.689250000000001</v>
      </c>
      <c r="N27" s="7">
        <v>11.962999999999999</v>
      </c>
      <c r="O27" s="7">
        <v>12.012</v>
      </c>
      <c r="P27" s="7">
        <f t="shared" si="4"/>
        <v>11.987500000000001</v>
      </c>
      <c r="Q27" s="7">
        <v>14.569000000000001</v>
      </c>
      <c r="R27" s="7">
        <v>14.3569</v>
      </c>
      <c r="S27" s="7">
        <f t="shared" si="5"/>
        <v>14.462949999999999</v>
      </c>
      <c r="T27" s="7">
        <v>12.807</v>
      </c>
      <c r="U27" s="7">
        <v>13.128499999999999</v>
      </c>
      <c r="V27" s="7">
        <f t="shared" si="6"/>
        <v>12.967749999999999</v>
      </c>
      <c r="W27" s="7">
        <v>10.879</v>
      </c>
      <c r="X27" s="7">
        <v>11.189</v>
      </c>
      <c r="Y27" s="7">
        <f t="shared" si="7"/>
        <v>11.033999999999999</v>
      </c>
      <c r="Z27" s="7">
        <v>9.1460000000000008</v>
      </c>
      <c r="AA27" s="7">
        <v>9.6582000000000008</v>
      </c>
      <c r="AB27" s="7">
        <f t="shared" si="8"/>
        <v>9.4021000000000008</v>
      </c>
      <c r="AC27" s="7">
        <v>12.115399999999999</v>
      </c>
      <c r="AD27" s="7">
        <v>11.951499999999999</v>
      </c>
      <c r="AE27" s="7">
        <f t="shared" si="9"/>
        <v>12.033449999999998</v>
      </c>
    </row>
    <row r="28" spans="1:31" x14ac:dyDescent="0.25">
      <c r="A28" s="6">
        <v>25</v>
      </c>
      <c r="B28" s="7">
        <v>14.095000000000001</v>
      </c>
      <c r="C28" s="7">
        <v>13.8055</v>
      </c>
      <c r="D28" s="7">
        <f t="shared" si="0"/>
        <v>13.95025</v>
      </c>
      <c r="E28" s="8">
        <v>10.683</v>
      </c>
      <c r="F28" s="8">
        <v>10.5235</v>
      </c>
      <c r="G28" s="7">
        <f t="shared" si="1"/>
        <v>10.603249999999999</v>
      </c>
      <c r="H28" s="7">
        <v>11.89</v>
      </c>
      <c r="I28" s="7">
        <v>11.9605</v>
      </c>
      <c r="J28" s="7">
        <f t="shared" si="2"/>
        <v>11.92525</v>
      </c>
      <c r="K28" s="7">
        <v>14.927</v>
      </c>
      <c r="L28" s="7">
        <v>15.1585</v>
      </c>
      <c r="M28" s="7">
        <f t="shared" si="3"/>
        <v>15.04275</v>
      </c>
      <c r="N28" s="7">
        <v>11.923999999999999</v>
      </c>
      <c r="O28" s="7">
        <v>11.999000000000001</v>
      </c>
      <c r="P28" s="7">
        <f t="shared" si="4"/>
        <v>11.961500000000001</v>
      </c>
      <c r="Q28" s="7">
        <v>13.988</v>
      </c>
      <c r="R28" s="7">
        <v>13.758940000000001</v>
      </c>
      <c r="S28" s="7">
        <f t="shared" si="5"/>
        <v>13.873470000000001</v>
      </c>
      <c r="T28" s="7">
        <v>12.829000000000001</v>
      </c>
      <c r="U28" s="7">
        <v>12.9975</v>
      </c>
      <c r="V28" s="7">
        <f t="shared" si="6"/>
        <v>12.913250000000001</v>
      </c>
      <c r="W28" s="7">
        <v>10.945</v>
      </c>
      <c r="X28" s="7">
        <v>11.214</v>
      </c>
      <c r="Y28" s="7">
        <f t="shared" si="7"/>
        <v>11.079499999999999</v>
      </c>
      <c r="Z28" s="7">
        <v>9.1029999999999998</v>
      </c>
      <c r="AA28" s="7">
        <v>9.2355999999999998</v>
      </c>
      <c r="AB28" s="7">
        <f t="shared" si="8"/>
        <v>9.1692999999999998</v>
      </c>
      <c r="AC28" s="7">
        <v>12.458959999999999</v>
      </c>
      <c r="AD28" s="7">
        <v>11.743</v>
      </c>
      <c r="AE28" s="7">
        <f t="shared" si="9"/>
        <v>12.10098</v>
      </c>
    </row>
    <row r="29" spans="1:31" x14ac:dyDescent="0.25">
      <c r="A29" s="6">
        <v>26</v>
      </c>
      <c r="B29" s="7">
        <v>13.695</v>
      </c>
      <c r="C29" s="7">
        <v>14.349</v>
      </c>
      <c r="D29" s="7">
        <f t="shared" si="0"/>
        <v>14.022</v>
      </c>
      <c r="E29" s="8">
        <v>10.353</v>
      </c>
      <c r="F29" s="8">
        <v>10.1465</v>
      </c>
      <c r="G29" s="7">
        <f t="shared" si="1"/>
        <v>10.249749999999999</v>
      </c>
      <c r="H29" s="7">
        <v>12.34</v>
      </c>
      <c r="I29" s="7">
        <v>12.314</v>
      </c>
      <c r="J29" s="7">
        <f t="shared" si="2"/>
        <v>12.327</v>
      </c>
      <c r="K29" s="7">
        <v>13.574</v>
      </c>
      <c r="L29" s="7">
        <v>13.426500000000001</v>
      </c>
      <c r="M29" s="7">
        <f t="shared" si="3"/>
        <v>13.500250000000001</v>
      </c>
      <c r="N29" s="7">
        <v>11.673999999999999</v>
      </c>
      <c r="O29" s="7">
        <v>11.895</v>
      </c>
      <c r="P29" s="7">
        <f t="shared" si="4"/>
        <v>11.7845</v>
      </c>
      <c r="Q29" s="7">
        <v>13.1153</v>
      </c>
      <c r="R29" s="7">
        <v>12.986745000000001</v>
      </c>
      <c r="S29" s="7">
        <f t="shared" si="5"/>
        <v>13.0510225</v>
      </c>
      <c r="T29" s="7">
        <v>12.614000000000001</v>
      </c>
      <c r="U29" s="7">
        <v>12.821000000000002</v>
      </c>
      <c r="V29" s="7">
        <f t="shared" si="6"/>
        <v>12.717500000000001</v>
      </c>
      <c r="W29" s="7">
        <v>10.985673999999999</v>
      </c>
      <c r="X29" s="7">
        <v>11.255000000000001</v>
      </c>
      <c r="Y29" s="7">
        <f t="shared" si="7"/>
        <v>11.120336999999999</v>
      </c>
      <c r="Z29" s="7">
        <v>8.5169999999999995</v>
      </c>
      <c r="AA29" s="7">
        <v>8.8954000000000004</v>
      </c>
      <c r="AB29" s="7">
        <f t="shared" si="8"/>
        <v>8.7061999999999991</v>
      </c>
      <c r="AC29" s="7">
        <v>12.785600000000001</v>
      </c>
      <c r="AD29" s="7">
        <v>11.879999999999999</v>
      </c>
      <c r="AE29" s="7">
        <f t="shared" si="9"/>
        <v>12.332799999999999</v>
      </c>
    </row>
    <row r="30" spans="1:31" x14ac:dyDescent="0.25">
      <c r="A30" s="6">
        <v>27</v>
      </c>
      <c r="B30" s="7">
        <v>13.664</v>
      </c>
      <c r="C30" s="7">
        <v>14.183</v>
      </c>
      <c r="D30" s="7">
        <f t="shared" si="0"/>
        <v>13.923500000000001</v>
      </c>
      <c r="E30" s="8">
        <v>9.6959999999999997</v>
      </c>
      <c r="F30" s="8">
        <v>9.6560000000000006</v>
      </c>
      <c r="G30" s="7">
        <f t="shared" si="1"/>
        <v>9.6760000000000002</v>
      </c>
      <c r="H30" s="7">
        <v>12.65</v>
      </c>
      <c r="I30" s="7">
        <v>12.6065</v>
      </c>
      <c r="J30" s="7">
        <f t="shared" si="2"/>
        <v>12.628250000000001</v>
      </c>
      <c r="K30" s="7">
        <v>13.395</v>
      </c>
      <c r="L30" s="7">
        <v>13.144</v>
      </c>
      <c r="M30" s="7">
        <f t="shared" si="3"/>
        <v>13.269500000000001</v>
      </c>
      <c r="N30" s="7">
        <v>11.548</v>
      </c>
      <c r="O30" s="7">
        <v>11.757999999999999</v>
      </c>
      <c r="P30" s="7">
        <f t="shared" si="4"/>
        <v>11.652999999999999</v>
      </c>
      <c r="Q30" s="7">
        <v>12.96635</v>
      </c>
      <c r="R30" s="7">
        <v>12.784560000000001</v>
      </c>
      <c r="S30" s="7">
        <f t="shared" si="5"/>
        <v>12.875455000000001</v>
      </c>
      <c r="T30" s="7">
        <v>12.53</v>
      </c>
      <c r="U30" s="7">
        <v>12.698499999999999</v>
      </c>
      <c r="V30" s="7">
        <f t="shared" si="6"/>
        <v>12.614249999999998</v>
      </c>
      <c r="W30" s="7">
        <v>11.2546</v>
      </c>
      <c r="X30" s="7">
        <v>11.56</v>
      </c>
      <c r="Y30" s="7">
        <f t="shared" si="7"/>
        <v>11.407299999999999</v>
      </c>
      <c r="Z30" s="7">
        <v>8.734</v>
      </c>
      <c r="AA30" s="7">
        <v>8.5564999999999998</v>
      </c>
      <c r="AB30" s="7">
        <f t="shared" si="8"/>
        <v>8.6452500000000008</v>
      </c>
      <c r="AC30" s="7">
        <v>12.895630000000001</v>
      </c>
      <c r="AD30" s="7">
        <v>12.2965</v>
      </c>
      <c r="AE30" s="7">
        <f t="shared" si="9"/>
        <v>12.596064999999999</v>
      </c>
    </row>
    <row r="31" spans="1:31" x14ac:dyDescent="0.25">
      <c r="A31" s="6">
        <v>28</v>
      </c>
      <c r="B31" s="7">
        <v>14.146000000000001</v>
      </c>
      <c r="C31" s="7">
        <v>14.474</v>
      </c>
      <c r="D31" s="7">
        <f t="shared" si="0"/>
        <v>14.31</v>
      </c>
      <c r="E31" s="8">
        <v>8.5350000000000001</v>
      </c>
      <c r="F31" s="8">
        <v>8.4979999999999993</v>
      </c>
      <c r="G31" s="7">
        <f t="shared" si="1"/>
        <v>8.5165000000000006</v>
      </c>
      <c r="H31" s="7">
        <v>12.38</v>
      </c>
      <c r="I31" s="7">
        <v>12.4575</v>
      </c>
      <c r="J31" s="7">
        <f t="shared" si="2"/>
        <v>12.418749999999999</v>
      </c>
      <c r="K31" s="7">
        <v>11.536</v>
      </c>
      <c r="L31" s="7">
        <v>11.92</v>
      </c>
      <c r="M31" s="7">
        <f t="shared" si="3"/>
        <v>11.728</v>
      </c>
      <c r="N31" s="7">
        <v>11.433999999999999</v>
      </c>
      <c r="O31" s="7">
        <v>11.65</v>
      </c>
      <c r="P31" s="7">
        <f t="shared" si="4"/>
        <v>11.542</v>
      </c>
      <c r="Q31" s="7">
        <v>12.772</v>
      </c>
      <c r="R31" s="7">
        <v>12.3995</v>
      </c>
      <c r="S31" s="7">
        <f t="shared" si="5"/>
        <v>12.585750000000001</v>
      </c>
      <c r="T31" s="7">
        <v>12.779</v>
      </c>
      <c r="U31" s="7">
        <v>12.812999999999999</v>
      </c>
      <c r="V31" s="7">
        <f t="shared" si="6"/>
        <v>12.795999999999999</v>
      </c>
      <c r="W31" s="7">
        <v>11.558999999999999</v>
      </c>
      <c r="X31" s="7">
        <v>11.893000000000001</v>
      </c>
      <c r="Y31" s="7">
        <f t="shared" si="7"/>
        <v>11.725999999999999</v>
      </c>
      <c r="Z31" s="7">
        <v>8.7519999999999989</v>
      </c>
      <c r="AA31" s="7">
        <v>8.3255999999999997</v>
      </c>
      <c r="AB31" s="7">
        <f t="shared" si="8"/>
        <v>8.5387999999999984</v>
      </c>
      <c r="AC31" s="7">
        <v>12.99865</v>
      </c>
      <c r="AD31" s="7">
        <v>12.6897</v>
      </c>
      <c r="AE31" s="7">
        <f t="shared" si="9"/>
        <v>12.844175</v>
      </c>
    </row>
    <row r="32" spans="1:31" x14ac:dyDescent="0.25">
      <c r="A32" s="6">
        <v>29</v>
      </c>
      <c r="B32" s="7">
        <v>13.621</v>
      </c>
      <c r="C32" s="7">
        <v>14.1205</v>
      </c>
      <c r="D32" s="7">
        <f t="shared" si="0"/>
        <v>13.870750000000001</v>
      </c>
      <c r="E32" s="8">
        <v>8.3940000000000001</v>
      </c>
      <c r="F32" s="8">
        <v>8.32</v>
      </c>
      <c r="G32" s="7">
        <f t="shared" si="1"/>
        <v>8.3569999999999993</v>
      </c>
      <c r="H32" s="7">
        <v>12.45</v>
      </c>
      <c r="I32" s="7">
        <v>12.493500000000001</v>
      </c>
      <c r="J32" s="7">
        <f t="shared" si="2"/>
        <v>12.47175</v>
      </c>
      <c r="K32" s="7">
        <v>11.487</v>
      </c>
      <c r="L32" s="7">
        <v>11.111000000000001</v>
      </c>
      <c r="M32" s="7">
        <f t="shared" si="3"/>
        <v>11.298999999999999</v>
      </c>
      <c r="N32" s="7">
        <v>11.345000000000001</v>
      </c>
      <c r="O32" s="7">
        <v>11.234999999999999</v>
      </c>
      <c r="P32" s="7">
        <f t="shared" si="4"/>
        <v>11.29</v>
      </c>
      <c r="Q32" s="7">
        <v>12.222</v>
      </c>
      <c r="R32" s="7">
        <v>11.835999999999999</v>
      </c>
      <c r="S32" s="7">
        <f t="shared" si="5"/>
        <v>12.029</v>
      </c>
      <c r="T32" s="7">
        <v>12.233000000000001</v>
      </c>
      <c r="U32" s="7">
        <v>12.308</v>
      </c>
      <c r="V32" s="7">
        <f t="shared" si="6"/>
        <v>12.2705</v>
      </c>
      <c r="W32" s="7">
        <v>11.701000000000001</v>
      </c>
      <c r="X32" s="7">
        <v>12.125</v>
      </c>
      <c r="Y32" s="7">
        <f t="shared" si="7"/>
        <v>11.913</v>
      </c>
      <c r="Z32" s="7">
        <v>8.77</v>
      </c>
      <c r="AA32" s="7">
        <v>8.2355999999999998</v>
      </c>
      <c r="AB32" s="7">
        <f t="shared" si="8"/>
        <v>8.5028000000000006</v>
      </c>
      <c r="AC32" s="7">
        <v>12.78956</v>
      </c>
      <c r="AD32" s="7">
        <v>12.9856</v>
      </c>
      <c r="AE32" s="7">
        <f t="shared" si="9"/>
        <v>12.88758</v>
      </c>
    </row>
    <row r="33" spans="1:31" x14ac:dyDescent="0.25">
      <c r="A33" s="6">
        <v>30</v>
      </c>
      <c r="B33" s="7">
        <v>13.726000000000001</v>
      </c>
      <c r="C33" s="7">
        <v>13.43</v>
      </c>
      <c r="D33" s="7">
        <f t="shared" si="0"/>
        <v>13.577999999999999</v>
      </c>
      <c r="E33" s="8">
        <v>8.5640000000000001</v>
      </c>
      <c r="F33" s="8">
        <v>8.1349999999999998</v>
      </c>
      <c r="G33" s="7">
        <f t="shared" si="1"/>
        <v>8.349499999999999</v>
      </c>
      <c r="H33" s="7">
        <v>12.51</v>
      </c>
      <c r="I33" s="7">
        <v>12.6645</v>
      </c>
      <c r="J33" s="7">
        <f t="shared" si="2"/>
        <v>12.587250000000001</v>
      </c>
      <c r="K33" s="7">
        <v>12.114000000000001</v>
      </c>
      <c r="L33" s="7">
        <v>11.450500000000002</v>
      </c>
      <c r="M33" s="7">
        <f t="shared" si="3"/>
        <v>11.782250000000001</v>
      </c>
      <c r="N33" s="7">
        <v>11.242000000000001</v>
      </c>
      <c r="O33" s="7">
        <v>11.157999999999999</v>
      </c>
      <c r="P33" s="7">
        <f t="shared" si="4"/>
        <v>11.2</v>
      </c>
      <c r="Q33" s="7">
        <v>11.696</v>
      </c>
      <c r="R33" s="7">
        <v>11.071249999999999</v>
      </c>
      <c r="S33" s="7">
        <f t="shared" si="5"/>
        <v>11.383624999999999</v>
      </c>
      <c r="T33" s="7">
        <v>12.11548</v>
      </c>
      <c r="U33" s="7">
        <v>12.0205</v>
      </c>
      <c r="V33" s="7">
        <f t="shared" si="6"/>
        <v>12.06799</v>
      </c>
      <c r="W33" s="7">
        <v>11.827</v>
      </c>
      <c r="X33" s="7">
        <v>12.111000000000001</v>
      </c>
      <c r="Y33" s="7">
        <f t="shared" si="7"/>
        <v>11.969000000000001</v>
      </c>
      <c r="Z33" s="7">
        <v>8.7829999999999995</v>
      </c>
      <c r="AA33" s="7">
        <v>8.1254600000000003</v>
      </c>
      <c r="AB33" s="7">
        <f t="shared" si="8"/>
        <v>8.454229999999999</v>
      </c>
      <c r="AC33" s="7">
        <v>12.855</v>
      </c>
      <c r="AD33" s="7">
        <v>13.002500000000001</v>
      </c>
      <c r="AE33" s="7">
        <f t="shared" si="9"/>
        <v>12.928750000000001</v>
      </c>
    </row>
    <row r="34" spans="1:31" x14ac:dyDescent="0.25">
      <c r="A34" s="6">
        <v>31</v>
      </c>
      <c r="B34" s="7">
        <v>13.125</v>
      </c>
      <c r="C34" s="7">
        <v>13.362</v>
      </c>
      <c r="D34" s="7">
        <f t="shared" si="0"/>
        <v>13.243500000000001</v>
      </c>
      <c r="E34" s="8">
        <v>8.3209999999999997</v>
      </c>
      <c r="F34" s="8">
        <v>7.9989999999999997</v>
      </c>
      <c r="G34" s="7">
        <f t="shared" si="1"/>
        <v>8.16</v>
      </c>
      <c r="H34" s="7">
        <v>12.68</v>
      </c>
      <c r="I34" s="7">
        <v>12.656499999999999</v>
      </c>
      <c r="J34" s="7">
        <f t="shared" si="2"/>
        <v>12.66825</v>
      </c>
      <c r="K34" s="7">
        <v>12.273</v>
      </c>
      <c r="L34" s="7">
        <v>11.273</v>
      </c>
      <c r="M34" s="7">
        <f t="shared" si="3"/>
        <v>11.773</v>
      </c>
      <c r="N34" s="7">
        <v>10.340999999999999</v>
      </c>
      <c r="O34" s="7">
        <v>10.859</v>
      </c>
      <c r="P34" s="7">
        <f t="shared" si="4"/>
        <v>10.6</v>
      </c>
      <c r="Q34" s="7">
        <v>11.006</v>
      </c>
      <c r="R34" s="7">
        <v>10.36575</v>
      </c>
      <c r="S34" s="7">
        <f t="shared" si="5"/>
        <v>10.685874999999999</v>
      </c>
      <c r="T34" s="7">
        <v>11.993</v>
      </c>
      <c r="U34" s="7">
        <v>12.102563</v>
      </c>
      <c r="V34" s="7">
        <f t="shared" si="6"/>
        <v>12.047781499999999</v>
      </c>
      <c r="W34" s="7">
        <v>11.587999999999999</v>
      </c>
      <c r="X34" s="7">
        <v>11.898999999999999</v>
      </c>
      <c r="Y34" s="7">
        <f t="shared" si="7"/>
        <v>11.743499999999999</v>
      </c>
      <c r="Z34" s="7">
        <v>8.6588999999999992</v>
      </c>
      <c r="AA34" s="7">
        <v>8.3125</v>
      </c>
      <c r="AB34" s="7">
        <f t="shared" si="8"/>
        <v>8.4856999999999996</v>
      </c>
      <c r="AC34" s="7">
        <v>11.766</v>
      </c>
      <c r="AD34" s="7">
        <v>11.916499999999999</v>
      </c>
      <c r="AE34" s="7">
        <f t="shared" si="9"/>
        <v>11.841249999999999</v>
      </c>
    </row>
    <row r="35" spans="1:31" x14ac:dyDescent="0.25">
      <c r="A35" s="6">
        <v>32</v>
      </c>
      <c r="B35" s="7">
        <v>13.214</v>
      </c>
      <c r="C35" s="7">
        <v>13.21</v>
      </c>
      <c r="D35" s="7">
        <f t="shared" si="0"/>
        <v>13.212</v>
      </c>
      <c r="E35" s="8">
        <v>7.89</v>
      </c>
      <c r="F35" s="8">
        <v>7.85</v>
      </c>
      <c r="G35" s="7">
        <f t="shared" si="1"/>
        <v>7.8699999999999992</v>
      </c>
      <c r="H35" s="7">
        <v>12.05</v>
      </c>
      <c r="I35" s="7">
        <v>12.1555</v>
      </c>
      <c r="J35" s="7">
        <f t="shared" si="2"/>
        <v>12.10275</v>
      </c>
      <c r="K35" s="7">
        <v>11.007</v>
      </c>
      <c r="L35" s="7">
        <v>10.1305</v>
      </c>
      <c r="M35" s="7">
        <f t="shared" si="3"/>
        <v>10.56875</v>
      </c>
      <c r="N35" s="7">
        <v>10.755000000000001</v>
      </c>
      <c r="O35" s="7">
        <v>10.853999999999999</v>
      </c>
      <c r="P35" s="7">
        <f t="shared" si="4"/>
        <v>10.804500000000001</v>
      </c>
      <c r="Q35" s="7">
        <v>9.5429999999999993</v>
      </c>
      <c r="R35" s="7">
        <v>9.109</v>
      </c>
      <c r="S35" s="7">
        <f t="shared" si="5"/>
        <v>9.3260000000000005</v>
      </c>
      <c r="T35" s="7">
        <v>11.75423</v>
      </c>
      <c r="U35" s="7">
        <v>12.120999999999999</v>
      </c>
      <c r="V35" s="7">
        <f t="shared" si="6"/>
        <v>11.937614999999999</v>
      </c>
      <c r="W35" s="7">
        <v>10.928000000000001</v>
      </c>
      <c r="X35" s="7">
        <v>11.083500000000001</v>
      </c>
      <c r="Y35" s="7">
        <f t="shared" si="7"/>
        <v>11.005750000000001</v>
      </c>
      <c r="Z35" s="7">
        <v>8.5487900000000003</v>
      </c>
      <c r="AA35" s="7">
        <v>8.2415000000000003</v>
      </c>
      <c r="AB35" s="7">
        <f t="shared" si="8"/>
        <v>8.3951449999999994</v>
      </c>
      <c r="AC35" s="7">
        <v>11.337</v>
      </c>
      <c r="AD35" s="7">
        <v>11.135999999999999</v>
      </c>
      <c r="AE35" s="7">
        <f t="shared" si="9"/>
        <v>11.236499999999999</v>
      </c>
    </row>
    <row r="36" spans="1:31" x14ac:dyDescent="0.25">
      <c r="A36" s="6">
        <v>33</v>
      </c>
      <c r="B36" s="7">
        <v>12.089</v>
      </c>
      <c r="C36" s="7">
        <v>12.11</v>
      </c>
      <c r="D36" s="7">
        <f t="shared" si="0"/>
        <v>12.099499999999999</v>
      </c>
      <c r="E36" s="8">
        <v>7.6580000000000004</v>
      </c>
      <c r="F36" s="8">
        <v>7.641</v>
      </c>
      <c r="G36" s="7">
        <f t="shared" si="1"/>
        <v>7.6494999999999997</v>
      </c>
      <c r="H36" s="7">
        <v>11.35</v>
      </c>
      <c r="I36" s="7">
        <v>11.502000000000001</v>
      </c>
      <c r="J36" s="7">
        <f t="shared" si="2"/>
        <v>11.426</v>
      </c>
      <c r="K36" s="7">
        <v>10.066000000000001</v>
      </c>
      <c r="L36" s="7">
        <v>9.36</v>
      </c>
      <c r="M36" s="7">
        <f t="shared" si="3"/>
        <v>9.713000000000001</v>
      </c>
      <c r="N36" s="7">
        <v>10.641</v>
      </c>
      <c r="O36" s="7">
        <v>10.750999999999999</v>
      </c>
      <c r="P36" s="7">
        <f t="shared" si="4"/>
        <v>10.696</v>
      </c>
      <c r="Q36" s="7">
        <v>8.7919999999999998</v>
      </c>
      <c r="R36" s="7">
        <v>8.60825</v>
      </c>
      <c r="S36" s="7">
        <f t="shared" si="5"/>
        <v>8.7001249999999999</v>
      </c>
      <c r="T36" s="7">
        <v>11.898870000000001</v>
      </c>
      <c r="U36" s="7">
        <v>12.056889999999999</v>
      </c>
      <c r="V36" s="7">
        <f t="shared" si="6"/>
        <v>11.977879999999999</v>
      </c>
      <c r="W36" s="7">
        <v>9.8450000000000006</v>
      </c>
      <c r="X36" s="7">
        <v>9.7690000000000001</v>
      </c>
      <c r="Y36" s="7">
        <f t="shared" si="7"/>
        <v>9.8070000000000004</v>
      </c>
      <c r="Z36" s="7">
        <v>8.3059999999999992</v>
      </c>
      <c r="AA36" s="7">
        <v>8.2986500000000003</v>
      </c>
      <c r="AB36" s="7">
        <f t="shared" si="8"/>
        <v>8.3023249999999997</v>
      </c>
      <c r="AC36" s="7">
        <v>10.555999999999999</v>
      </c>
      <c r="AD36" s="7">
        <v>10.581</v>
      </c>
      <c r="AE36" s="7">
        <f t="shared" si="9"/>
        <v>10.5685</v>
      </c>
    </row>
    <row r="37" spans="1:31" x14ac:dyDescent="0.25">
      <c r="A37" s="6">
        <v>34</v>
      </c>
      <c r="B37" s="7">
        <v>12.564</v>
      </c>
      <c r="C37" s="7">
        <v>12.08</v>
      </c>
      <c r="D37" s="7">
        <f t="shared" si="0"/>
        <v>12.321999999999999</v>
      </c>
      <c r="E37" s="8">
        <v>7.5426000000000002</v>
      </c>
      <c r="F37" s="8">
        <v>7.4585999999999997</v>
      </c>
      <c r="G37" s="7">
        <f t="shared" si="1"/>
        <v>7.5006000000000004</v>
      </c>
      <c r="H37" s="7">
        <v>11.05</v>
      </c>
      <c r="I37" s="7">
        <v>11.2875</v>
      </c>
      <c r="J37" s="7">
        <f t="shared" si="2"/>
        <v>11.168749999999999</v>
      </c>
      <c r="K37" s="7">
        <v>8.5009999999999994</v>
      </c>
      <c r="L37" s="7">
        <v>7.7334999999999994</v>
      </c>
      <c r="M37" s="7">
        <f t="shared" si="3"/>
        <v>8.1172499999999985</v>
      </c>
      <c r="N37" s="7">
        <v>9.4499999999999993</v>
      </c>
      <c r="O37" s="7">
        <v>10.125</v>
      </c>
      <c r="P37" s="7">
        <f t="shared" si="4"/>
        <v>9.7874999999999996</v>
      </c>
      <c r="Q37" s="7">
        <v>8.5169999999999995</v>
      </c>
      <c r="R37" s="7">
        <v>8.3112499999999994</v>
      </c>
      <c r="S37" s="7">
        <f t="shared" si="5"/>
        <v>8.4141249999999985</v>
      </c>
      <c r="T37" s="7">
        <v>11.754625300000001</v>
      </c>
      <c r="U37" s="7">
        <v>11.875400000000001</v>
      </c>
      <c r="V37" s="7">
        <f t="shared" si="6"/>
        <v>11.81501265</v>
      </c>
      <c r="W37" s="7">
        <v>9.0760000000000005</v>
      </c>
      <c r="X37" s="7">
        <v>9.0839999999999996</v>
      </c>
      <c r="Y37" s="7">
        <f t="shared" si="7"/>
        <v>9.08</v>
      </c>
      <c r="Z37" s="7">
        <v>8.5399999999999991</v>
      </c>
      <c r="AA37" s="7">
        <v>8.4979999999999993</v>
      </c>
      <c r="AB37" s="7">
        <f t="shared" si="8"/>
        <v>8.5189999999999984</v>
      </c>
      <c r="AC37" s="7">
        <v>9.6579999999999995</v>
      </c>
      <c r="AD37" s="7">
        <v>9.900500000000001</v>
      </c>
      <c r="AE37" s="7">
        <f t="shared" si="9"/>
        <v>9.7792500000000011</v>
      </c>
    </row>
    <row r="38" spans="1:31" x14ac:dyDescent="0.25">
      <c r="A38" s="6">
        <v>35</v>
      </c>
      <c r="B38" s="7">
        <v>12.067</v>
      </c>
      <c r="C38" s="7">
        <v>11.85</v>
      </c>
      <c r="D38" s="7">
        <f t="shared" si="0"/>
        <v>11.958500000000001</v>
      </c>
      <c r="E38" s="8">
        <v>7.3369999999999997</v>
      </c>
      <c r="F38" s="8">
        <v>7.2320000000000002</v>
      </c>
      <c r="G38" s="7">
        <f t="shared" si="1"/>
        <v>7.2844999999999995</v>
      </c>
      <c r="H38" s="7">
        <v>9.98</v>
      </c>
      <c r="I38" s="7">
        <v>10.038</v>
      </c>
      <c r="J38" s="7">
        <f t="shared" si="2"/>
        <v>10.009</v>
      </c>
      <c r="K38" s="7">
        <v>7.2610000000000001</v>
      </c>
      <c r="L38" s="7">
        <v>6.7625000000000002</v>
      </c>
      <c r="M38" s="7">
        <f t="shared" si="3"/>
        <v>7.0117500000000001</v>
      </c>
      <c r="N38" s="7">
        <v>9.0050000000000008</v>
      </c>
      <c r="O38" s="7">
        <v>9.8559999999999999</v>
      </c>
      <c r="P38" s="7">
        <f t="shared" si="4"/>
        <v>9.4305000000000003</v>
      </c>
      <c r="Q38" s="7">
        <v>7.7960000000000003</v>
      </c>
      <c r="R38" s="7">
        <v>7.5797500000000007</v>
      </c>
      <c r="S38" s="7">
        <f t="shared" si="5"/>
        <v>7.687875</v>
      </c>
      <c r="T38" s="7">
        <v>11.859685199999999</v>
      </c>
      <c r="U38" s="7">
        <v>11.5623</v>
      </c>
      <c r="V38" s="7">
        <f t="shared" si="6"/>
        <v>11.710992600000001</v>
      </c>
      <c r="W38" s="7">
        <v>8.987546</v>
      </c>
      <c r="X38" s="7">
        <v>9.1835000000000004</v>
      </c>
      <c r="Y38" s="7">
        <f t="shared" si="7"/>
        <v>9.0855230000000002</v>
      </c>
      <c r="Z38" s="7">
        <v>8.3079999999999998</v>
      </c>
      <c r="AA38" s="7">
        <v>8.4587000000000003</v>
      </c>
      <c r="AB38" s="7">
        <f t="shared" si="8"/>
        <v>8.3833500000000001</v>
      </c>
      <c r="AC38" s="7">
        <v>9.0289999999999999</v>
      </c>
      <c r="AD38" s="7">
        <v>9.1795000000000009</v>
      </c>
      <c r="AE38" s="7">
        <f t="shared" si="9"/>
        <v>9.1042500000000004</v>
      </c>
    </row>
    <row r="39" spans="1:31" x14ac:dyDescent="0.25">
      <c r="A39" s="6">
        <v>36</v>
      </c>
      <c r="B39" s="7">
        <v>12.118</v>
      </c>
      <c r="C39" s="7">
        <v>12.01</v>
      </c>
      <c r="D39" s="7">
        <f t="shared" si="0"/>
        <v>12.064</v>
      </c>
      <c r="E39" s="8">
        <v>6.8360000000000003</v>
      </c>
      <c r="F39" s="8">
        <v>6.5890000000000004</v>
      </c>
      <c r="G39" s="7">
        <f t="shared" si="1"/>
        <v>6.7125000000000004</v>
      </c>
      <c r="H39" s="7">
        <v>9.2949999999999999</v>
      </c>
      <c r="I39" s="7">
        <v>9.9740000000000002</v>
      </c>
      <c r="J39" s="7">
        <f t="shared" si="2"/>
        <v>9.6344999999999992</v>
      </c>
      <c r="K39" s="7">
        <v>5.6890000000000001</v>
      </c>
      <c r="L39" s="7">
        <v>5.3949999999999996</v>
      </c>
      <c r="M39" s="7">
        <f t="shared" si="3"/>
        <v>5.5419999999999998</v>
      </c>
      <c r="N39" s="7">
        <v>9.0410000000000004</v>
      </c>
      <c r="O39" s="7">
        <v>9.7590000000000003</v>
      </c>
      <c r="P39" s="7">
        <f t="shared" si="4"/>
        <v>9.4</v>
      </c>
      <c r="Q39" s="7">
        <v>7.0990000000000002</v>
      </c>
      <c r="R39" s="7">
        <v>6.9952500000000004</v>
      </c>
      <c r="S39" s="7">
        <f t="shared" si="5"/>
        <v>7.0471250000000003</v>
      </c>
      <c r="T39" s="7">
        <v>11.728</v>
      </c>
      <c r="U39" s="7">
        <v>11.083</v>
      </c>
      <c r="V39" s="7">
        <f t="shared" si="6"/>
        <v>11.4055</v>
      </c>
      <c r="W39" s="7">
        <v>8.6750000000000007</v>
      </c>
      <c r="X39" s="7">
        <v>7.9805000000000001</v>
      </c>
      <c r="Y39" s="7">
        <f t="shared" si="7"/>
        <v>8.32775</v>
      </c>
      <c r="Z39" s="7">
        <v>8.2545999999999999</v>
      </c>
      <c r="AA39" s="7">
        <v>8.3569800000000001</v>
      </c>
      <c r="AB39" s="7">
        <f t="shared" si="8"/>
        <v>8.30579</v>
      </c>
      <c r="AC39" s="7">
        <v>8.42</v>
      </c>
      <c r="AD39" s="7">
        <v>8.597999999999999</v>
      </c>
      <c r="AE39" s="7">
        <f t="shared" si="9"/>
        <v>8.5090000000000003</v>
      </c>
    </row>
    <row r="40" spans="1:31" x14ac:dyDescent="0.25">
      <c r="A40" s="6">
        <v>37</v>
      </c>
      <c r="B40" s="7">
        <v>11.917999999999999</v>
      </c>
      <c r="C40" s="7">
        <v>11.879</v>
      </c>
      <c r="D40" s="7">
        <f t="shared" si="0"/>
        <v>11.898499999999999</v>
      </c>
      <c r="E40" s="8">
        <v>6.13</v>
      </c>
      <c r="F40" s="8">
        <v>6.22</v>
      </c>
      <c r="G40" s="7">
        <f t="shared" si="1"/>
        <v>6.1749999999999998</v>
      </c>
      <c r="H40" s="7">
        <v>8.7420000000000009</v>
      </c>
      <c r="I40" s="7">
        <v>9.2725000000000009</v>
      </c>
      <c r="J40" s="7">
        <f t="shared" si="2"/>
        <v>9.0072500000000009</v>
      </c>
      <c r="K40" s="7">
        <v>4.6559999999999997</v>
      </c>
      <c r="L40" s="7">
        <v>4.3379999999999992</v>
      </c>
      <c r="M40" s="7">
        <f t="shared" si="3"/>
        <v>4.4969999999999999</v>
      </c>
      <c r="N40" s="7">
        <v>8.5410000000000004</v>
      </c>
      <c r="O40" s="7">
        <v>9.160499999999999</v>
      </c>
      <c r="P40" s="7">
        <f t="shared" si="4"/>
        <v>8.8507499999999997</v>
      </c>
      <c r="Q40" s="7">
        <v>6.5590000000000002</v>
      </c>
      <c r="R40" s="7">
        <v>6.4162499999999998</v>
      </c>
      <c r="S40" s="7">
        <f t="shared" si="5"/>
        <v>6.4876249999999995</v>
      </c>
      <c r="T40" s="7">
        <v>11.321999999999999</v>
      </c>
      <c r="U40" s="7">
        <v>10.500499999999999</v>
      </c>
      <c r="V40" s="7">
        <f t="shared" si="6"/>
        <v>10.911249999999999</v>
      </c>
      <c r="W40" s="7">
        <v>8.7070000000000007</v>
      </c>
      <c r="X40" s="7">
        <v>7.9</v>
      </c>
      <c r="Y40" s="7">
        <f t="shared" si="7"/>
        <v>8.3034999999999997</v>
      </c>
      <c r="Z40" s="7">
        <v>8.1869499999999995</v>
      </c>
      <c r="AA40" s="7">
        <v>8.4109999999999996</v>
      </c>
      <c r="AB40" s="7">
        <f t="shared" si="8"/>
        <v>8.2989749999999987</v>
      </c>
      <c r="AC40" s="7">
        <v>7.3410000000000002</v>
      </c>
      <c r="AD40" s="7">
        <v>7.5980000000000008</v>
      </c>
      <c r="AE40" s="7">
        <f t="shared" si="9"/>
        <v>7.4695</v>
      </c>
    </row>
    <row r="41" spans="1:31" x14ac:dyDescent="0.25">
      <c r="A41" s="6">
        <v>38</v>
      </c>
      <c r="B41" s="7">
        <v>11.478999999999999</v>
      </c>
      <c r="C41" s="7">
        <v>11.875</v>
      </c>
      <c r="D41" s="7">
        <f t="shared" si="0"/>
        <v>11.677</v>
      </c>
      <c r="E41" s="8">
        <v>5.3609999999999998</v>
      </c>
      <c r="F41" s="8">
        <v>5.2140000000000004</v>
      </c>
      <c r="G41" s="7">
        <f t="shared" si="1"/>
        <v>5.2874999999999996</v>
      </c>
      <c r="H41" s="7">
        <v>8.14</v>
      </c>
      <c r="I41" s="7">
        <v>8.6000000000000014</v>
      </c>
      <c r="J41" s="7">
        <f t="shared" si="2"/>
        <v>8.370000000000001</v>
      </c>
      <c r="K41" s="7">
        <v>3.5209999999999999</v>
      </c>
      <c r="L41" s="7">
        <v>3.1375000000000002</v>
      </c>
      <c r="M41" s="7">
        <f t="shared" si="3"/>
        <v>3.32925</v>
      </c>
      <c r="N41" s="7">
        <v>7.75</v>
      </c>
      <c r="O41" s="7">
        <v>8.5824999999999996</v>
      </c>
      <c r="P41" s="7">
        <f t="shared" si="4"/>
        <v>8.1662499999999998</v>
      </c>
      <c r="Q41" s="7">
        <v>4.8090000000000002</v>
      </c>
      <c r="R41" s="7">
        <v>4.7517499999999995</v>
      </c>
      <c r="S41" s="7">
        <f t="shared" si="5"/>
        <v>4.7803749999999994</v>
      </c>
      <c r="T41" s="7">
        <v>10.855</v>
      </c>
      <c r="U41" s="7">
        <v>9.4115000000000002</v>
      </c>
      <c r="V41" s="7">
        <f t="shared" si="6"/>
        <v>10.13325</v>
      </c>
      <c r="W41" s="7">
        <v>7.1820000000000004</v>
      </c>
      <c r="X41" s="7">
        <v>7.859667</v>
      </c>
      <c r="Y41" s="7">
        <f t="shared" si="7"/>
        <v>7.5208335000000002</v>
      </c>
      <c r="Z41" s="7">
        <v>8.1120000000000001</v>
      </c>
      <c r="AA41" s="7">
        <v>7.9855999999999998</v>
      </c>
      <c r="AB41" s="7">
        <f t="shared" si="8"/>
        <v>8.0488</v>
      </c>
      <c r="AC41" s="7">
        <v>6.1539999999999999</v>
      </c>
      <c r="AD41" s="7">
        <v>6.2324999999999999</v>
      </c>
      <c r="AE41" s="7">
        <f t="shared" si="9"/>
        <v>6.1932499999999999</v>
      </c>
    </row>
    <row r="42" spans="1:31" x14ac:dyDescent="0.25">
      <c r="A42" s="6">
        <v>39</v>
      </c>
      <c r="B42" s="7">
        <v>10.513999999999999</v>
      </c>
      <c r="C42" s="7">
        <v>10.698</v>
      </c>
      <c r="D42" s="7">
        <f t="shared" si="0"/>
        <v>10.606</v>
      </c>
      <c r="E42" s="8">
        <v>4.8550000000000004</v>
      </c>
      <c r="F42" s="8">
        <v>4.5890000000000004</v>
      </c>
      <c r="G42" s="7">
        <f t="shared" si="1"/>
        <v>4.7220000000000004</v>
      </c>
      <c r="H42" s="7">
        <v>7.6879999999999997</v>
      </c>
      <c r="I42" s="7">
        <v>7.5534999999999997</v>
      </c>
      <c r="J42" s="7">
        <f t="shared" si="2"/>
        <v>7.6207499999999992</v>
      </c>
      <c r="K42" s="7">
        <v>2.2000000000000002</v>
      </c>
      <c r="L42" s="7">
        <v>1.9239999999999999</v>
      </c>
      <c r="M42" s="7">
        <f t="shared" si="3"/>
        <v>2.0620000000000003</v>
      </c>
      <c r="N42" s="7">
        <v>7.5010000000000003</v>
      </c>
      <c r="O42" s="7">
        <v>8.4455000000000009</v>
      </c>
      <c r="P42" s="7">
        <f t="shared" si="4"/>
        <v>7.9732500000000002</v>
      </c>
      <c r="Q42" s="7">
        <v>4.7729999999999997</v>
      </c>
      <c r="R42" s="7">
        <v>4.64025</v>
      </c>
      <c r="S42" s="7">
        <f t="shared" si="5"/>
        <v>4.7066249999999998</v>
      </c>
      <c r="T42" s="7">
        <v>10.071999999999999</v>
      </c>
      <c r="U42" s="7">
        <v>8.8989999999999991</v>
      </c>
      <c r="V42" s="7">
        <f t="shared" si="6"/>
        <v>9.4854999999999983</v>
      </c>
      <c r="W42" s="7">
        <v>6.782</v>
      </c>
      <c r="X42" s="7">
        <v>7.8010000000000002</v>
      </c>
      <c r="Y42" s="7">
        <f t="shared" si="7"/>
        <v>7.2915000000000001</v>
      </c>
      <c r="Z42" s="7">
        <v>8.3780000000000001</v>
      </c>
      <c r="AA42" s="7">
        <v>8.1225000000000005</v>
      </c>
      <c r="AB42" s="7">
        <f t="shared" si="8"/>
        <v>8.2502500000000012</v>
      </c>
      <c r="AC42" s="7">
        <v>4.78</v>
      </c>
      <c r="AD42" s="7">
        <v>4.6835000000000004</v>
      </c>
      <c r="AE42" s="7">
        <f t="shared" si="9"/>
        <v>4.7317499999999999</v>
      </c>
    </row>
    <row r="43" spans="1:31" x14ac:dyDescent="0.25">
      <c r="A43" s="6">
        <v>40</v>
      </c>
      <c r="B43" s="7">
        <v>9.6690000000000005</v>
      </c>
      <c r="C43" s="7">
        <v>9.58</v>
      </c>
      <c r="D43" s="7">
        <f t="shared" si="0"/>
        <v>9.6245000000000012</v>
      </c>
      <c r="E43" s="8">
        <v>3.7719999999999998</v>
      </c>
      <c r="F43" s="8">
        <v>3.77</v>
      </c>
      <c r="G43" s="7">
        <f t="shared" si="1"/>
        <v>3.7709999999999999</v>
      </c>
      <c r="H43" s="7">
        <v>6.9139999999999997</v>
      </c>
      <c r="I43" s="7">
        <v>7.0254999999999992</v>
      </c>
      <c r="J43" s="7">
        <f t="shared" si="2"/>
        <v>6.9697499999999994</v>
      </c>
      <c r="K43" s="7">
        <v>1.5289999999999999</v>
      </c>
      <c r="L43" s="7">
        <v>1.6</v>
      </c>
      <c r="M43" s="7">
        <f t="shared" si="3"/>
        <v>1.5645</v>
      </c>
      <c r="N43" s="7">
        <v>7.9589999999999996</v>
      </c>
      <c r="O43" s="7">
        <v>8.1804999999999986</v>
      </c>
      <c r="P43" s="7">
        <f t="shared" si="4"/>
        <v>8.0697499999999991</v>
      </c>
      <c r="Q43" s="7">
        <v>3.9340000000000002</v>
      </c>
      <c r="R43" s="7">
        <v>3.8365</v>
      </c>
      <c r="S43" s="7">
        <f t="shared" si="5"/>
        <v>3.8852500000000001</v>
      </c>
      <c r="T43" s="7">
        <v>9.016</v>
      </c>
      <c r="U43" s="7">
        <v>7.93</v>
      </c>
      <c r="V43" s="7">
        <f t="shared" si="6"/>
        <v>8.472999999999999</v>
      </c>
      <c r="W43" s="7">
        <v>6.1269999999999998</v>
      </c>
      <c r="X43" s="7">
        <v>7.218</v>
      </c>
      <c r="Y43" s="7">
        <f t="shared" si="7"/>
        <v>6.6724999999999994</v>
      </c>
      <c r="Z43" s="7">
        <v>7.375</v>
      </c>
      <c r="AA43" s="7">
        <v>7.1055000000000001</v>
      </c>
      <c r="AB43" s="7">
        <f t="shared" si="8"/>
        <v>7.2402499999999996</v>
      </c>
      <c r="AC43" s="7">
        <v>3.899</v>
      </c>
      <c r="AD43" s="7">
        <v>3.9820000000000002</v>
      </c>
      <c r="AE43" s="7">
        <f t="shared" si="9"/>
        <v>3.9405000000000001</v>
      </c>
    </row>
    <row r="44" spans="1:31" x14ac:dyDescent="0.25">
      <c r="A44" s="6">
        <v>41</v>
      </c>
      <c r="B44" s="7">
        <v>9.7370000000000001</v>
      </c>
      <c r="C44" s="7">
        <v>9.3559999999999999</v>
      </c>
      <c r="D44" s="7">
        <f t="shared" si="0"/>
        <v>9.5465</v>
      </c>
      <c r="E44" s="8">
        <v>2.9119999999999999</v>
      </c>
      <c r="F44" s="8">
        <v>2.6890000000000001</v>
      </c>
      <c r="G44" s="7">
        <f t="shared" si="1"/>
        <v>2.8005</v>
      </c>
      <c r="H44" s="7">
        <v>5.6680000000000001</v>
      </c>
      <c r="I44" s="7">
        <v>5.5510000000000002</v>
      </c>
      <c r="J44" s="7">
        <f t="shared" si="2"/>
        <v>5.6095000000000006</v>
      </c>
      <c r="K44" s="7">
        <v>1.718</v>
      </c>
      <c r="L44" s="7">
        <v>1.6015000000000001</v>
      </c>
      <c r="M44" s="7">
        <f t="shared" si="3"/>
        <v>1.6597500000000001</v>
      </c>
      <c r="N44" s="7">
        <v>7.1230000000000002</v>
      </c>
      <c r="O44" s="7">
        <v>7.4894999999999996</v>
      </c>
      <c r="P44" s="7">
        <f t="shared" si="4"/>
        <v>7.3062500000000004</v>
      </c>
      <c r="Q44" s="7">
        <v>3.7959999999999998</v>
      </c>
      <c r="R44" s="7">
        <v>3.7050000000000001</v>
      </c>
      <c r="S44" s="7">
        <f t="shared" si="5"/>
        <v>3.7504999999999997</v>
      </c>
      <c r="T44" s="7">
        <v>7.4909999999999997</v>
      </c>
      <c r="U44" s="7">
        <v>6.8170000000000002</v>
      </c>
      <c r="V44" s="7">
        <f t="shared" si="6"/>
        <v>7.1539999999999999</v>
      </c>
      <c r="W44" s="7">
        <v>5.718</v>
      </c>
      <c r="X44" s="7">
        <v>6.8179999999999996</v>
      </c>
      <c r="Y44" s="7">
        <f t="shared" si="7"/>
        <v>6.2679999999999998</v>
      </c>
      <c r="Z44" s="7">
        <v>6.2910000000000004</v>
      </c>
      <c r="AA44" s="7">
        <v>5.9850000000000003</v>
      </c>
      <c r="AB44" s="7">
        <f t="shared" si="8"/>
        <v>6.1379999999999999</v>
      </c>
      <c r="AC44" s="7">
        <v>3.5739999999999998</v>
      </c>
      <c r="AD44" s="7">
        <v>3.6284999999999998</v>
      </c>
      <c r="AE44" s="7">
        <f t="shared" si="9"/>
        <v>3.6012499999999998</v>
      </c>
    </row>
    <row r="45" spans="1:31" x14ac:dyDescent="0.25">
      <c r="A45" s="6">
        <v>42</v>
      </c>
      <c r="B45" s="7">
        <v>9.4819999999999993</v>
      </c>
      <c r="C45" s="7">
        <v>9.2539999999999996</v>
      </c>
      <c r="D45" s="7">
        <f t="shared" si="0"/>
        <v>9.3679999999999986</v>
      </c>
      <c r="E45" s="8">
        <v>2.2719999999999998</v>
      </c>
      <c r="F45" s="8">
        <v>2.1560000000000001</v>
      </c>
      <c r="G45" s="7">
        <f t="shared" si="1"/>
        <v>2.214</v>
      </c>
      <c r="H45" s="7">
        <v>4.875</v>
      </c>
      <c r="I45" s="7">
        <v>4.944</v>
      </c>
      <c r="J45" s="7">
        <f t="shared" si="2"/>
        <v>4.9094999999999995</v>
      </c>
      <c r="K45" s="7">
        <v>1.1180000000000001</v>
      </c>
      <c r="L45" s="7">
        <v>1.0609999999999999</v>
      </c>
      <c r="M45" s="7">
        <f t="shared" si="3"/>
        <v>1.0895000000000001</v>
      </c>
      <c r="N45" s="7">
        <v>6.2009999999999996</v>
      </c>
      <c r="O45" s="7">
        <v>6.6950000000000003</v>
      </c>
      <c r="P45" s="7">
        <f t="shared" si="4"/>
        <v>6.4480000000000004</v>
      </c>
      <c r="Q45" s="7">
        <v>3.1589999999999998</v>
      </c>
      <c r="R45" s="7">
        <v>3.1239999999999997</v>
      </c>
      <c r="S45" s="7">
        <f t="shared" si="5"/>
        <v>3.1414999999999997</v>
      </c>
      <c r="T45" s="7">
        <v>6.9260000000000002</v>
      </c>
      <c r="U45" s="7">
        <v>6.0525000000000002</v>
      </c>
      <c r="V45" s="7">
        <f t="shared" si="6"/>
        <v>6.4892500000000002</v>
      </c>
      <c r="W45" s="7">
        <v>4.6779999999999999</v>
      </c>
      <c r="X45" s="7">
        <v>5.5009999999999994</v>
      </c>
      <c r="Y45" s="7">
        <f t="shared" si="7"/>
        <v>5.0894999999999992</v>
      </c>
      <c r="Z45" s="7">
        <v>5.8319999999999999</v>
      </c>
      <c r="AA45" s="7">
        <v>5.2359999999999998</v>
      </c>
      <c r="AB45" s="7">
        <f t="shared" si="8"/>
        <v>5.5339999999999998</v>
      </c>
      <c r="AC45" s="7">
        <v>2.4580000000000002</v>
      </c>
      <c r="AD45" s="7">
        <v>2.6495000000000002</v>
      </c>
      <c r="AE45" s="7">
        <f t="shared" si="9"/>
        <v>2.55375</v>
      </c>
    </row>
    <row r="46" spans="1:31" x14ac:dyDescent="0.25">
      <c r="A46" s="6">
        <v>43</v>
      </c>
      <c r="B46" s="7">
        <v>9.0120000000000005</v>
      </c>
      <c r="C46" s="7">
        <v>8.5489999999999995</v>
      </c>
      <c r="D46" s="7">
        <f t="shared" si="0"/>
        <v>8.7805</v>
      </c>
      <c r="E46" s="8">
        <v>1.8080000000000001</v>
      </c>
      <c r="F46" s="8">
        <v>1.579</v>
      </c>
      <c r="G46" s="7">
        <f t="shared" si="1"/>
        <v>1.6935</v>
      </c>
      <c r="H46" s="7">
        <v>3.6160000000000001</v>
      </c>
      <c r="I46" s="7">
        <v>4.1215000000000002</v>
      </c>
      <c r="J46" s="7">
        <f t="shared" si="2"/>
        <v>3.8687500000000004</v>
      </c>
      <c r="K46" s="7">
        <v>0.16900000000000001</v>
      </c>
      <c r="L46" s="7">
        <v>0.40700000000000003</v>
      </c>
      <c r="M46" s="7">
        <f t="shared" si="3"/>
        <v>0.28800000000000003</v>
      </c>
      <c r="N46" s="7">
        <v>5.1479999999999997</v>
      </c>
      <c r="O46" s="7">
        <v>5.7729999999999997</v>
      </c>
      <c r="P46" s="7">
        <f t="shared" si="4"/>
        <v>5.4604999999999997</v>
      </c>
      <c r="Q46" s="7">
        <v>2.5099999999999998</v>
      </c>
      <c r="R46" s="7">
        <v>2.4974999999999996</v>
      </c>
      <c r="S46" s="7">
        <f t="shared" si="5"/>
        <v>2.5037499999999997</v>
      </c>
      <c r="T46" s="7">
        <v>5.8440000000000003</v>
      </c>
      <c r="U46" s="7">
        <v>5.3890000000000002</v>
      </c>
      <c r="V46" s="7">
        <f t="shared" si="6"/>
        <v>5.6165000000000003</v>
      </c>
      <c r="W46" s="7">
        <v>3.1019999999999999</v>
      </c>
      <c r="X46" s="7">
        <v>3.7990000000000004</v>
      </c>
      <c r="Y46" s="7">
        <f t="shared" si="7"/>
        <v>3.4504999999999999</v>
      </c>
      <c r="Z46" s="7">
        <v>4.7539999999999996</v>
      </c>
      <c r="AA46" s="7">
        <v>4.3594999999999997</v>
      </c>
      <c r="AB46" s="7">
        <f t="shared" si="8"/>
        <v>4.5567499999999992</v>
      </c>
      <c r="AC46" s="7">
        <v>2.2080000000000002</v>
      </c>
      <c r="AD46" s="7">
        <v>2.4390000000000001</v>
      </c>
      <c r="AE46" s="7">
        <f t="shared" si="9"/>
        <v>2.3235000000000001</v>
      </c>
    </row>
    <row r="47" spans="1:31" x14ac:dyDescent="0.25">
      <c r="A47" s="6">
        <v>44</v>
      </c>
      <c r="B47" s="7">
        <v>9.0250000000000004</v>
      </c>
      <c r="C47" s="7">
        <v>7.9175000000000004</v>
      </c>
      <c r="D47" s="7">
        <f t="shared" si="0"/>
        <v>8.4712500000000013</v>
      </c>
      <c r="E47" s="8">
        <v>1.583</v>
      </c>
      <c r="F47" s="8">
        <v>1.583</v>
      </c>
      <c r="G47" s="7">
        <f t="shared" si="1"/>
        <v>1.583</v>
      </c>
      <c r="H47" s="7">
        <v>2.774</v>
      </c>
      <c r="I47" s="7">
        <v>3.3654999999999999</v>
      </c>
      <c r="J47" s="7">
        <f t="shared" si="2"/>
        <v>3.06975</v>
      </c>
      <c r="K47" s="7"/>
      <c r="L47" s="7"/>
      <c r="M47" s="7"/>
      <c r="N47" s="7">
        <v>4.7960000000000003</v>
      </c>
      <c r="O47" s="7">
        <v>5.3544999999999998</v>
      </c>
      <c r="P47" s="7">
        <f t="shared" si="4"/>
        <v>5.0752500000000005</v>
      </c>
      <c r="Q47" s="7">
        <v>2.875</v>
      </c>
      <c r="R47" s="7">
        <v>2.7857500000000002</v>
      </c>
      <c r="S47" s="7">
        <f t="shared" si="5"/>
        <v>2.8303750000000001</v>
      </c>
      <c r="T47" s="7">
        <v>4.9089999999999998</v>
      </c>
      <c r="U47" s="7">
        <v>4.3704999999999998</v>
      </c>
      <c r="V47" s="7">
        <f t="shared" si="6"/>
        <v>4.6397499999999994</v>
      </c>
      <c r="W47" s="7">
        <v>2.2639999999999998</v>
      </c>
      <c r="X47" s="7">
        <v>2.7344999999999997</v>
      </c>
      <c r="Y47" s="7">
        <f t="shared" si="7"/>
        <v>2.49925</v>
      </c>
      <c r="Z47" s="7">
        <v>4.0289999999999999</v>
      </c>
      <c r="AA47" s="7">
        <v>3.7755000000000001</v>
      </c>
      <c r="AB47" s="7">
        <f t="shared" si="8"/>
        <v>3.90225</v>
      </c>
      <c r="AC47" s="7">
        <v>1.375</v>
      </c>
      <c r="AD47" s="7">
        <v>1.5754999999999999</v>
      </c>
      <c r="AE47" s="7">
        <f t="shared" si="9"/>
        <v>1.47525</v>
      </c>
    </row>
    <row r="48" spans="1:31" x14ac:dyDescent="0.25">
      <c r="A48" s="6">
        <v>45</v>
      </c>
      <c r="B48" s="7">
        <v>8.8249999999999993</v>
      </c>
      <c r="C48" s="7">
        <v>7.95</v>
      </c>
      <c r="D48" s="7">
        <f t="shared" si="0"/>
        <v>8.3874999999999993</v>
      </c>
      <c r="E48" s="8">
        <v>1.2569999999999999</v>
      </c>
      <c r="F48" s="8">
        <v>1.2569999999999999</v>
      </c>
      <c r="G48" s="7">
        <f t="shared" si="1"/>
        <v>1.2569999999999999</v>
      </c>
      <c r="H48" s="7">
        <v>1.486</v>
      </c>
      <c r="I48" s="7">
        <v>2.5049999999999999</v>
      </c>
      <c r="J48" s="7">
        <f t="shared" si="2"/>
        <v>1.9954999999999998</v>
      </c>
      <c r="K48" s="7"/>
      <c r="L48" s="7"/>
      <c r="M48" s="7"/>
      <c r="N48" s="7">
        <v>4.0449999999999999</v>
      </c>
      <c r="O48" s="7">
        <v>4.5354999999999999</v>
      </c>
      <c r="P48" s="7">
        <f t="shared" si="4"/>
        <v>4.2902500000000003</v>
      </c>
      <c r="Q48" s="7">
        <v>2.5499999999999998</v>
      </c>
      <c r="R48" s="7">
        <v>2.3612500000000001</v>
      </c>
      <c r="S48" s="7">
        <f t="shared" si="5"/>
        <v>2.4556249999999999</v>
      </c>
      <c r="T48" s="7">
        <v>4.3150000000000004</v>
      </c>
      <c r="U48" s="7">
        <v>3.6715</v>
      </c>
      <c r="V48" s="7">
        <f t="shared" si="6"/>
        <v>3.9932500000000002</v>
      </c>
      <c r="W48" s="7">
        <v>1.242</v>
      </c>
      <c r="X48" s="7">
        <v>1.508</v>
      </c>
      <c r="Y48" s="7">
        <f t="shared" si="7"/>
        <v>1.375</v>
      </c>
      <c r="Z48" s="7">
        <v>3.4540000000000002</v>
      </c>
      <c r="AA48" s="7">
        <v>3.4705000000000004</v>
      </c>
      <c r="AB48" s="7">
        <f t="shared" si="8"/>
        <v>3.46225</v>
      </c>
      <c r="AC48" s="7">
        <v>0.42599999999999999</v>
      </c>
      <c r="AD48" s="7">
        <v>0.57050000000000001</v>
      </c>
      <c r="AE48" s="7">
        <f t="shared" si="9"/>
        <v>0.49824999999999997</v>
      </c>
    </row>
    <row r="49" spans="1:31" x14ac:dyDescent="0.25">
      <c r="A49" s="6">
        <v>46</v>
      </c>
      <c r="B49" s="7">
        <v>8.23</v>
      </c>
      <c r="C49" s="7">
        <v>7.32</v>
      </c>
      <c r="D49" s="7">
        <f t="shared" si="0"/>
        <v>7.7750000000000004</v>
      </c>
      <c r="E49" s="7"/>
      <c r="F49" s="7"/>
      <c r="G49" s="7"/>
      <c r="H49" s="7">
        <v>1.5760000000000001</v>
      </c>
      <c r="I49" s="7">
        <v>1.7589999999999999</v>
      </c>
      <c r="J49" s="7">
        <f t="shared" si="2"/>
        <v>1.6675</v>
      </c>
      <c r="K49" s="7"/>
      <c r="L49" s="7"/>
      <c r="M49" s="7"/>
      <c r="N49" s="7">
        <v>4.125</v>
      </c>
      <c r="O49" s="7">
        <v>4.2494999999999994</v>
      </c>
      <c r="P49" s="7">
        <f t="shared" si="4"/>
        <v>4.1872499999999997</v>
      </c>
      <c r="Q49" s="7">
        <v>1.085</v>
      </c>
      <c r="R49" s="7">
        <v>1.002</v>
      </c>
      <c r="S49" s="7">
        <f>AVERAGE(Q49:R49)</f>
        <v>1.0434999999999999</v>
      </c>
      <c r="T49" s="7">
        <v>3.8610000000000002</v>
      </c>
      <c r="U49" s="7">
        <v>2.9705000000000004</v>
      </c>
      <c r="V49" s="7">
        <f t="shared" si="6"/>
        <v>3.4157500000000001</v>
      </c>
      <c r="W49" s="7">
        <v>1.181</v>
      </c>
      <c r="X49" s="7">
        <v>1.4144999999999999</v>
      </c>
      <c r="Y49" s="7">
        <f t="shared" si="7"/>
        <v>1.29775</v>
      </c>
      <c r="Z49" s="7">
        <v>2.7989999999999999</v>
      </c>
      <c r="AA49" s="7">
        <v>2.7720000000000002</v>
      </c>
      <c r="AB49" s="7">
        <f t="shared" si="8"/>
        <v>2.7854999999999999</v>
      </c>
      <c r="AC49" s="7"/>
      <c r="AD49" s="7"/>
      <c r="AE49" s="7"/>
    </row>
    <row r="50" spans="1:31" x14ac:dyDescent="0.25">
      <c r="A50" s="6">
        <v>47</v>
      </c>
      <c r="B50" s="7">
        <v>7.5039999999999996</v>
      </c>
      <c r="C50" s="7">
        <v>7.2030000000000003</v>
      </c>
      <c r="D50" s="7">
        <f t="shared" si="0"/>
        <v>7.3535000000000004</v>
      </c>
      <c r="E50" s="7"/>
      <c r="F50" s="7"/>
      <c r="G50" s="7"/>
      <c r="H50" s="7">
        <v>1.1719999999999999</v>
      </c>
      <c r="I50" s="7">
        <v>1.4195</v>
      </c>
      <c r="J50" s="7">
        <f t="shared" si="2"/>
        <v>1.29575</v>
      </c>
      <c r="K50" s="7"/>
      <c r="L50" s="7"/>
      <c r="M50" s="7"/>
      <c r="N50" s="7">
        <v>4.1760000000000002</v>
      </c>
      <c r="O50" s="7">
        <v>3.9649999999999999</v>
      </c>
      <c r="P50" s="7">
        <f t="shared" si="4"/>
        <v>4.0705</v>
      </c>
      <c r="Q50" s="7"/>
      <c r="R50" s="7"/>
      <c r="S50" s="7"/>
      <c r="T50" s="7">
        <v>3.0190000000000001</v>
      </c>
      <c r="U50" s="7">
        <v>1.9710000000000001</v>
      </c>
      <c r="V50" s="7">
        <f t="shared" si="6"/>
        <v>2.4950000000000001</v>
      </c>
      <c r="W50" s="7">
        <v>0.85499999999999998</v>
      </c>
      <c r="X50" s="7">
        <v>0.96750000000000003</v>
      </c>
      <c r="Y50" s="7">
        <f t="shared" si="7"/>
        <v>0.91125</v>
      </c>
      <c r="Z50" s="7">
        <v>1.7210000000000001</v>
      </c>
      <c r="AA50" s="7">
        <v>2.0785</v>
      </c>
      <c r="AB50" s="7">
        <f t="shared" si="8"/>
        <v>1.89975</v>
      </c>
      <c r="AC50" s="7"/>
      <c r="AD50" s="7"/>
      <c r="AE50" s="7"/>
    </row>
    <row r="51" spans="1:31" x14ac:dyDescent="0.25">
      <c r="A51" s="6">
        <v>48</v>
      </c>
      <c r="B51" s="7">
        <v>6.9119999999999999</v>
      </c>
      <c r="C51" s="7">
        <v>6.89</v>
      </c>
      <c r="D51" s="7">
        <f t="shared" si="0"/>
        <v>6.9009999999999998</v>
      </c>
      <c r="E51" s="7"/>
      <c r="F51" s="7"/>
      <c r="G51" s="7"/>
      <c r="H51" s="7">
        <v>0.20799999999999999</v>
      </c>
      <c r="I51" s="7">
        <v>0.59350000000000003</v>
      </c>
      <c r="J51" s="7">
        <f t="shared" si="2"/>
        <v>0.40075</v>
      </c>
      <c r="K51" s="7"/>
      <c r="L51" s="7"/>
      <c r="M51" s="7"/>
      <c r="N51" s="7">
        <v>3.24</v>
      </c>
      <c r="O51" s="7">
        <v>3.242</v>
      </c>
      <c r="P51" s="7">
        <f t="shared" si="4"/>
        <v>3.2410000000000001</v>
      </c>
      <c r="Q51" s="7"/>
      <c r="R51" s="7"/>
      <c r="S51" s="7"/>
      <c r="T51" s="7">
        <v>2.5710000000000002</v>
      </c>
      <c r="U51" s="7">
        <v>1.4460000000000002</v>
      </c>
      <c r="V51" s="7">
        <f t="shared" si="6"/>
        <v>2.0085000000000002</v>
      </c>
      <c r="W51" s="7"/>
      <c r="X51" s="7"/>
      <c r="Y51" s="7"/>
      <c r="Z51" s="7">
        <v>1.913</v>
      </c>
      <c r="AA51" s="7">
        <v>2.0034999999999998</v>
      </c>
      <c r="AB51" s="7">
        <f t="shared" si="8"/>
        <v>1.95825</v>
      </c>
      <c r="AC51" s="7"/>
      <c r="AD51" s="7"/>
      <c r="AE51" s="7"/>
    </row>
    <row r="52" spans="1:31" x14ac:dyDescent="0.25">
      <c r="A52" s="6">
        <v>49</v>
      </c>
      <c r="B52" s="7">
        <v>5.91</v>
      </c>
      <c r="C52" s="7">
        <v>5.51</v>
      </c>
      <c r="D52" s="7">
        <f t="shared" si="0"/>
        <v>5.71</v>
      </c>
      <c r="E52" s="7"/>
      <c r="F52" s="7"/>
      <c r="G52" s="7"/>
      <c r="H52" s="7"/>
      <c r="I52" s="7"/>
      <c r="J52" s="7"/>
      <c r="K52" s="7"/>
      <c r="L52" s="7"/>
      <c r="M52" s="7"/>
      <c r="N52" s="7">
        <v>2.863</v>
      </c>
      <c r="O52" s="7">
        <v>3.452</v>
      </c>
      <c r="P52" s="7">
        <f t="shared" si="4"/>
        <v>3.1574999999999998</v>
      </c>
      <c r="Q52" s="7"/>
      <c r="R52" s="7"/>
      <c r="S52" s="7"/>
      <c r="T52" s="7">
        <v>0.55900000000000005</v>
      </c>
      <c r="U52" s="7">
        <v>0.55900000000000005</v>
      </c>
      <c r="V52" s="7">
        <f>AVERAGE(T52:U52)</f>
        <v>0.55900000000000005</v>
      </c>
      <c r="W52" s="7"/>
      <c r="X52" s="7"/>
      <c r="Y52" s="7"/>
      <c r="Z52" s="7">
        <v>0.91900000000000004</v>
      </c>
      <c r="AA52" s="7">
        <v>0.97</v>
      </c>
      <c r="AB52" s="7">
        <f t="shared" si="8"/>
        <v>0.94450000000000001</v>
      </c>
      <c r="AC52" s="7"/>
      <c r="AD52" s="7"/>
      <c r="AE52" s="7"/>
    </row>
    <row r="53" spans="1:31" x14ac:dyDescent="0.25">
      <c r="A53" s="6">
        <v>50</v>
      </c>
      <c r="B53" s="7">
        <v>4.423</v>
      </c>
      <c r="C53" s="7">
        <v>4.3250000000000002</v>
      </c>
      <c r="D53" s="7">
        <f t="shared" si="0"/>
        <v>4.3740000000000006</v>
      </c>
      <c r="E53" s="7"/>
      <c r="F53" s="7"/>
      <c r="G53" s="7"/>
      <c r="H53" s="7"/>
      <c r="I53" s="7"/>
      <c r="J53" s="7"/>
      <c r="K53" s="7"/>
      <c r="L53" s="7"/>
      <c r="M53" s="7"/>
      <c r="N53" s="7">
        <v>3.202</v>
      </c>
      <c r="O53" s="7">
        <v>3.5225</v>
      </c>
      <c r="P53" s="7">
        <f t="shared" si="4"/>
        <v>3.36225</v>
      </c>
      <c r="Q53" s="7"/>
      <c r="R53" s="7"/>
      <c r="S53" s="7"/>
      <c r="T53" s="7"/>
      <c r="U53" s="7"/>
      <c r="V53" s="7"/>
      <c r="W53" s="7"/>
      <c r="X53" s="7"/>
      <c r="Y53" s="7"/>
      <c r="Z53" s="7">
        <v>0.65</v>
      </c>
      <c r="AA53" s="7">
        <v>0.59350000000000003</v>
      </c>
      <c r="AB53" s="7">
        <f t="shared" si="8"/>
        <v>0.62175000000000002</v>
      </c>
      <c r="AC53" s="7"/>
      <c r="AD53" s="7"/>
      <c r="AE53" s="7"/>
    </row>
    <row r="54" spans="1:31" x14ac:dyDescent="0.25">
      <c r="A54" s="6">
        <v>51</v>
      </c>
      <c r="B54" s="7">
        <v>3.3050000000000002</v>
      </c>
      <c r="C54" s="7">
        <v>3.2050000000000001</v>
      </c>
      <c r="D54" s="7">
        <f t="shared" si="0"/>
        <v>3.2549999999999999</v>
      </c>
      <c r="E54" s="7"/>
      <c r="F54" s="7"/>
      <c r="G54" s="7"/>
      <c r="H54" s="7"/>
      <c r="I54" s="7"/>
      <c r="J54" s="7"/>
      <c r="K54" s="7"/>
      <c r="L54" s="7"/>
      <c r="M54" s="7"/>
      <c r="N54" s="7">
        <v>2.3620000000000001</v>
      </c>
      <c r="O54" s="7">
        <v>2.6894999999999998</v>
      </c>
      <c r="P54" s="7">
        <f t="shared" si="4"/>
        <v>2.5257499999999999</v>
      </c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</row>
    <row r="55" spans="1:31" x14ac:dyDescent="0.25">
      <c r="A55" s="6">
        <v>52</v>
      </c>
      <c r="B55" s="7">
        <v>2.391</v>
      </c>
      <c r="C55" s="7">
        <v>2.4889999999999999</v>
      </c>
      <c r="D55" s="7">
        <f t="shared" si="0"/>
        <v>2.44</v>
      </c>
      <c r="E55" s="7"/>
      <c r="F55" s="7"/>
      <c r="G55" s="7"/>
      <c r="H55" s="7"/>
      <c r="I55" s="7"/>
      <c r="J55" s="7"/>
      <c r="K55" s="7"/>
      <c r="L55" s="7"/>
      <c r="M55" s="7"/>
      <c r="N55" s="7">
        <v>2.4780000000000002</v>
      </c>
      <c r="O55" s="7">
        <v>2.8159999999999998</v>
      </c>
      <c r="P55" s="7">
        <f t="shared" si="4"/>
        <v>2.6470000000000002</v>
      </c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</row>
    <row r="56" spans="1:31" x14ac:dyDescent="0.25">
      <c r="A56" s="6">
        <v>53</v>
      </c>
      <c r="B56" s="7">
        <v>2.347</v>
      </c>
      <c r="C56" s="7">
        <v>2.347</v>
      </c>
      <c r="D56" s="7">
        <f t="shared" si="0"/>
        <v>2.347</v>
      </c>
      <c r="E56" s="7"/>
      <c r="F56" s="7"/>
      <c r="G56" s="7"/>
      <c r="H56" s="7"/>
      <c r="I56" s="7"/>
      <c r="J56" s="7"/>
      <c r="K56" s="7"/>
      <c r="L56" s="7"/>
      <c r="M56" s="7"/>
      <c r="N56" s="7">
        <v>2.125</v>
      </c>
      <c r="O56" s="7">
        <v>2.6</v>
      </c>
      <c r="P56" s="7">
        <f t="shared" si="4"/>
        <v>2.3624999999999998</v>
      </c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</row>
    <row r="57" spans="1:31" x14ac:dyDescent="0.25">
      <c r="A57" s="6">
        <v>54</v>
      </c>
      <c r="B57" s="7">
        <v>1.92</v>
      </c>
      <c r="C57" s="7">
        <v>1.92</v>
      </c>
      <c r="D57" s="7">
        <f t="shared" si="0"/>
        <v>1.92</v>
      </c>
      <c r="E57" s="7"/>
      <c r="F57" s="7"/>
      <c r="G57" s="7"/>
      <c r="H57" s="7"/>
      <c r="I57" s="7"/>
      <c r="J57" s="7"/>
      <c r="K57" s="7"/>
      <c r="L57" s="7"/>
      <c r="M57" s="7"/>
      <c r="N57" s="7">
        <v>1.9359999999999999</v>
      </c>
      <c r="O57" s="7">
        <v>2.4710000000000001</v>
      </c>
      <c r="P57" s="7">
        <f t="shared" si="4"/>
        <v>2.2035</v>
      </c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</row>
    <row r="58" spans="1:31" x14ac:dyDescent="0.25">
      <c r="A58" s="6">
        <v>55</v>
      </c>
      <c r="B58" s="7">
        <v>1.7</v>
      </c>
      <c r="C58" s="7">
        <v>1.7</v>
      </c>
      <c r="D58" s="7">
        <f t="shared" si="0"/>
        <v>1.7</v>
      </c>
      <c r="E58" s="7"/>
      <c r="F58" s="7"/>
      <c r="G58" s="7"/>
      <c r="H58" s="7"/>
      <c r="I58" s="7"/>
      <c r="J58" s="7"/>
      <c r="K58" s="7"/>
      <c r="L58" s="7"/>
      <c r="M58" s="7"/>
      <c r="N58" s="7">
        <v>1.022</v>
      </c>
      <c r="O58" s="7">
        <v>1.7560000000000002</v>
      </c>
      <c r="P58" s="7">
        <f t="shared" si="4"/>
        <v>1.3890000000000002</v>
      </c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</row>
    <row r="59" spans="1:31" x14ac:dyDescent="0.25">
      <c r="A59" s="6">
        <v>56</v>
      </c>
      <c r="B59" s="7">
        <v>0.84099999999999997</v>
      </c>
      <c r="C59" s="7">
        <v>0.84099999999999997</v>
      </c>
      <c r="D59" s="7">
        <f t="shared" si="0"/>
        <v>0.84099999999999997</v>
      </c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chiles tendon</vt:lpstr>
      <vt:lpstr>soleus</vt:lpstr>
      <vt:lpstr>medial gastrocnemius</vt:lpstr>
      <vt:lpstr>lateral gastrocnemiu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int</dc:creator>
  <cp:lastModifiedBy>Divya D.</cp:lastModifiedBy>
  <dcterms:created xsi:type="dcterms:W3CDTF">2019-06-01T20:01:10Z</dcterms:created>
  <dcterms:modified xsi:type="dcterms:W3CDTF">2020-09-23T05:54:16Z</dcterms:modified>
</cp:coreProperties>
</file>